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0-time " sheetId="1" state="visible" r:id="rId2"/>
    <sheet name="15 minute" sheetId="2" state="visible" r:id="rId3"/>
    <sheet name="1 hour" sheetId="3" state="visible" r:id="rId4"/>
    <sheet name="4 hour" sheetId="4" state="visible" r:id="rId5"/>
    <sheet name="25 Hour" sheetId="5" state="visible" r:id="rId6"/>
    <sheet name="Average mucus weight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9" uniqueCount="88">
  <si>
    <t xml:space="preserve">Cover Slip ID</t>
  </si>
  <si>
    <t xml:space="preserve">Fish Weight</t>
  </si>
  <si>
    <t xml:space="preserve">Cover slip Weight</t>
  </si>
  <si>
    <t xml:space="preserve">Cover slip + Mucus (Wet)</t>
  </si>
  <si>
    <t xml:space="preserve">Mucus</t>
  </si>
  <si>
    <t xml:space="preserve">Cover slip + Mucus (Dry)</t>
  </si>
  <si>
    <t xml:space="preserve">T0-6</t>
  </si>
  <si>
    <t xml:space="preserve">T0-7</t>
  </si>
  <si>
    <t xml:space="preserve">T0-8</t>
  </si>
  <si>
    <t xml:space="preserve">T0-9</t>
  </si>
  <si>
    <t xml:space="preserve">T0-14</t>
  </si>
  <si>
    <t xml:space="preserve">T0-1</t>
  </si>
  <si>
    <t xml:space="preserve">T0-2</t>
  </si>
  <si>
    <t xml:space="preserve">T0-3</t>
  </si>
  <si>
    <t xml:space="preserve">T0-4</t>
  </si>
  <si>
    <t xml:space="preserve">T0-5</t>
  </si>
  <si>
    <t xml:space="preserve">T15-10</t>
  </si>
  <si>
    <t xml:space="preserve">T15-11</t>
  </si>
  <si>
    <t xml:space="preserve">T15-12</t>
  </si>
  <si>
    <t xml:space="preserve">T15-16</t>
  </si>
  <si>
    <t xml:space="preserve">T15-17</t>
  </si>
  <si>
    <t xml:space="preserve">No Koi</t>
  </si>
  <si>
    <t xml:space="preserve">T1-13</t>
  </si>
  <si>
    <t xml:space="preserve">T1-15</t>
  </si>
  <si>
    <t xml:space="preserve">T1-18</t>
  </si>
  <si>
    <t xml:space="preserve">T1-20</t>
  </si>
  <si>
    <t xml:space="preserve">T1-23</t>
  </si>
  <si>
    <t xml:space="preserve">T1-1</t>
  </si>
  <si>
    <t xml:space="preserve">T1-2</t>
  </si>
  <si>
    <t xml:space="preserve">T1-3</t>
  </si>
  <si>
    <t xml:space="preserve">T1-4</t>
  </si>
  <si>
    <t xml:space="preserve">T1-5</t>
  </si>
  <si>
    <t xml:space="preserve">T4-19</t>
  </si>
  <si>
    <t xml:space="preserve">T4-22</t>
  </si>
  <si>
    <t xml:space="preserve">T4-24</t>
  </si>
  <si>
    <t xml:space="preserve">T4-25</t>
  </si>
  <si>
    <t xml:space="preserve">T4-28</t>
  </si>
  <si>
    <t xml:space="preserve">T25-21</t>
  </si>
  <si>
    <t xml:space="preserve">T25-26</t>
  </si>
  <si>
    <t xml:space="preserve">T25-27</t>
  </si>
  <si>
    <t xml:space="preserve">T25-29</t>
  </si>
  <si>
    <t xml:space="preserve">T25-30</t>
  </si>
  <si>
    <t xml:space="preserve">T25-1</t>
  </si>
  <si>
    <t xml:space="preserve">T25-2</t>
  </si>
  <si>
    <t xml:space="preserve">T25-3</t>
  </si>
  <si>
    <t xml:space="preserve">T25-4</t>
  </si>
  <si>
    <t xml:space="preserve">T25-5</t>
  </si>
  <si>
    <t xml:space="preserve">Gold Fish</t>
  </si>
  <si>
    <t xml:space="preserve">25 Hour</t>
  </si>
  <si>
    <t xml:space="preserve">Time</t>
  </si>
  <si>
    <t xml:space="preserve">Tank #</t>
  </si>
  <si>
    <t xml:space="preserve">Avg mucus weight</t>
  </si>
  <si>
    <t xml:space="preserve">0 Min</t>
  </si>
  <si>
    <t xml:space="preserve">15 Min </t>
  </si>
  <si>
    <t xml:space="preserve">1 Hour</t>
  </si>
  <si>
    <t xml:space="preserve">4 Hour</t>
  </si>
  <si>
    <t xml:space="preserve">6 Green</t>
  </si>
  <si>
    <t xml:space="preserve">Green</t>
  </si>
  <si>
    <t xml:space="preserve">7 Blue</t>
  </si>
  <si>
    <t xml:space="preserve">Blue</t>
  </si>
  <si>
    <t xml:space="preserve">8 White</t>
  </si>
  <si>
    <t xml:space="preserve">White</t>
  </si>
  <si>
    <t xml:space="preserve">9 Yellow</t>
  </si>
  <si>
    <t xml:space="preserve">Yellow</t>
  </si>
  <si>
    <t xml:space="preserve">14 Pink</t>
  </si>
  <si>
    <t xml:space="preserve">Pink</t>
  </si>
  <si>
    <t xml:space="preserve">15 Min</t>
  </si>
  <si>
    <t xml:space="preserve">10 yellow</t>
  </si>
  <si>
    <t xml:space="preserve">11 White</t>
  </si>
  <si>
    <t xml:space="preserve">12 Green</t>
  </si>
  <si>
    <t xml:space="preserve">16 Blue</t>
  </si>
  <si>
    <t xml:space="preserve">17 Pink</t>
  </si>
  <si>
    <t xml:space="preserve">13 Green</t>
  </si>
  <si>
    <t xml:space="preserve">15 Yellow</t>
  </si>
  <si>
    <t xml:space="preserve">18 Pink</t>
  </si>
  <si>
    <t xml:space="preserve">20 Blue</t>
  </si>
  <si>
    <t xml:space="preserve">23 White</t>
  </si>
  <si>
    <t xml:space="preserve">19 Yellow</t>
  </si>
  <si>
    <t xml:space="preserve">22 Green</t>
  </si>
  <si>
    <t xml:space="preserve">24 Blue</t>
  </si>
  <si>
    <t xml:space="preserve">25 pink</t>
  </si>
  <si>
    <t xml:space="preserve">28 White </t>
  </si>
  <si>
    <t xml:space="preserve">21 Yellow</t>
  </si>
  <si>
    <t xml:space="preserve">26 Pink</t>
  </si>
  <si>
    <t xml:space="preserve">27 Green</t>
  </si>
  <si>
    <t xml:space="preserve">29 White</t>
  </si>
  <si>
    <t xml:space="preserve">30 Blue</t>
  </si>
  <si>
    <t xml:space="preserve">Ko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5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5.2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500" spc="-1" strike="noStrike">
                <a:solidFill>
                  <a:srgbClr val="000000"/>
                </a:solidFill>
                <a:latin typeface="Arial"/>
              </a:defRPr>
            </a:pPr>
            <a:r>
              <a:rPr b="1" sz="1500" spc="-1" strike="noStrike">
                <a:solidFill>
                  <a:srgbClr val="000000"/>
                </a:solidFill>
                <a:latin typeface="Arial"/>
              </a:rPr>
              <a:t>Average Mucus Weight (Gold Fish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296713670423"/>
          <c:y val="0.188526315789474"/>
          <c:w val="0.765944893504042"/>
          <c:h val="0.7032631578947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verage mucus weight'!$F$2</c:f>
              <c:strCache>
                <c:ptCount val="1"/>
                <c:pt idx="0">
                  <c:v>0 Min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mucus weight'!$E$3:$E$7</c:f>
              <c:strCache>
                <c:ptCount val="5"/>
                <c:pt idx="0">
                  <c:v>Green</c:v>
                </c:pt>
                <c:pt idx="1">
                  <c:v>Blue</c:v>
                </c:pt>
                <c:pt idx="2">
                  <c:v>White</c:v>
                </c:pt>
                <c:pt idx="3">
                  <c:v>Yellow</c:v>
                </c:pt>
                <c:pt idx="4">
                  <c:v>Pink</c:v>
                </c:pt>
              </c:strCache>
            </c:strRef>
          </c:cat>
          <c:val>
            <c:numRef>
              <c:f>'Average mucus weight'!$F$3:$F$7</c:f>
              <c:numCache>
                <c:formatCode>General</c:formatCode>
                <c:ptCount val="5"/>
                <c:pt idx="0">
                  <c:v>0.006</c:v>
                </c:pt>
                <c:pt idx="1">
                  <c:v>0.011</c:v>
                </c:pt>
                <c:pt idx="2">
                  <c:v>0.007</c:v>
                </c:pt>
                <c:pt idx="3">
                  <c:v>0.009</c:v>
                </c:pt>
                <c:pt idx="4">
                  <c:v>0.009</c:v>
                </c:pt>
              </c:numCache>
            </c:numRef>
          </c:val>
        </c:ser>
        <c:ser>
          <c:idx val="1"/>
          <c:order val="1"/>
          <c:tx>
            <c:strRef>
              <c:f>'Average mucus weight'!$G$2</c:f>
              <c:strCache>
                <c:ptCount val="1"/>
                <c:pt idx="0">
                  <c:v>15 Min 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mucus weight'!$E$3:$E$7</c:f>
              <c:strCache>
                <c:ptCount val="5"/>
                <c:pt idx="0">
                  <c:v>Green</c:v>
                </c:pt>
                <c:pt idx="1">
                  <c:v>Blue</c:v>
                </c:pt>
                <c:pt idx="2">
                  <c:v>White</c:v>
                </c:pt>
                <c:pt idx="3">
                  <c:v>Yellow</c:v>
                </c:pt>
                <c:pt idx="4">
                  <c:v>Pink</c:v>
                </c:pt>
              </c:strCache>
            </c:strRef>
          </c:cat>
          <c:val>
            <c:numRef>
              <c:f>'Average mucus weight'!$G$3:$G$7</c:f>
              <c:numCache>
                <c:formatCode>General</c:formatCode>
                <c:ptCount val="5"/>
                <c:pt idx="0">
                  <c:v>0.007</c:v>
                </c:pt>
                <c:pt idx="1">
                  <c:v>0.009</c:v>
                </c:pt>
                <c:pt idx="2">
                  <c:v>0.008</c:v>
                </c:pt>
                <c:pt idx="3">
                  <c:v>0.008</c:v>
                </c:pt>
                <c:pt idx="4">
                  <c:v>0.009</c:v>
                </c:pt>
              </c:numCache>
            </c:numRef>
          </c:val>
        </c:ser>
        <c:ser>
          <c:idx val="2"/>
          <c:order val="2"/>
          <c:tx>
            <c:strRef>
              <c:f>'Average mucus weight'!$H$2</c:f>
              <c:strCache>
                <c:ptCount val="1"/>
                <c:pt idx="0">
                  <c:v>1 Hour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mucus weight'!$E$3:$E$7</c:f>
              <c:strCache>
                <c:ptCount val="5"/>
                <c:pt idx="0">
                  <c:v>Green</c:v>
                </c:pt>
                <c:pt idx="1">
                  <c:v>Blue</c:v>
                </c:pt>
                <c:pt idx="2">
                  <c:v>White</c:v>
                </c:pt>
                <c:pt idx="3">
                  <c:v>Yellow</c:v>
                </c:pt>
                <c:pt idx="4">
                  <c:v>Pink</c:v>
                </c:pt>
              </c:strCache>
            </c:strRef>
          </c:cat>
          <c:val>
            <c:numRef>
              <c:f>'Average mucus weight'!$H$3:$H$7</c:f>
              <c:numCache>
                <c:formatCode>General</c:formatCode>
                <c:ptCount val="5"/>
                <c:pt idx="0">
                  <c:v>0.008</c:v>
                </c:pt>
                <c:pt idx="1">
                  <c:v>0.005</c:v>
                </c:pt>
                <c:pt idx="2">
                  <c:v>0.008</c:v>
                </c:pt>
                <c:pt idx="3">
                  <c:v>0.006</c:v>
                </c:pt>
                <c:pt idx="4">
                  <c:v>0.009</c:v>
                </c:pt>
              </c:numCache>
            </c:numRef>
          </c:val>
        </c:ser>
        <c:ser>
          <c:idx val="3"/>
          <c:order val="3"/>
          <c:tx>
            <c:strRef>
              <c:f>'Average mucus weight'!$I$2</c:f>
              <c:strCache>
                <c:ptCount val="1"/>
                <c:pt idx="0">
                  <c:v>4 Hour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mucus weight'!$E$3:$E$7</c:f>
              <c:strCache>
                <c:ptCount val="5"/>
                <c:pt idx="0">
                  <c:v>Green</c:v>
                </c:pt>
                <c:pt idx="1">
                  <c:v>Blue</c:v>
                </c:pt>
                <c:pt idx="2">
                  <c:v>White</c:v>
                </c:pt>
                <c:pt idx="3">
                  <c:v>Yellow</c:v>
                </c:pt>
                <c:pt idx="4">
                  <c:v>Pink</c:v>
                </c:pt>
              </c:strCache>
            </c:strRef>
          </c:cat>
          <c:val>
            <c:numRef>
              <c:f>'Average mucus weight'!$I$3:$I$7</c:f>
              <c:numCache>
                <c:formatCode>General</c:formatCode>
                <c:ptCount val="5"/>
                <c:pt idx="0">
                  <c:v>0.006</c:v>
                </c:pt>
                <c:pt idx="1">
                  <c:v>0.007</c:v>
                </c:pt>
                <c:pt idx="2">
                  <c:v>0.007</c:v>
                </c:pt>
                <c:pt idx="3">
                  <c:v>0.006</c:v>
                </c:pt>
                <c:pt idx="4">
                  <c:v>0.009</c:v>
                </c:pt>
              </c:numCache>
            </c:numRef>
          </c:val>
        </c:ser>
        <c:ser>
          <c:idx val="4"/>
          <c:order val="4"/>
          <c:tx>
            <c:strRef>
              <c:f>'Average mucus weight'!$J$1</c:f>
              <c:strCache>
                <c:ptCount val="1"/>
                <c:pt idx="0">
                  <c:v>25 Hour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mucus weight'!$E$3:$E$7</c:f>
              <c:strCache>
                <c:ptCount val="5"/>
                <c:pt idx="0">
                  <c:v>Green</c:v>
                </c:pt>
                <c:pt idx="1">
                  <c:v>Blue</c:v>
                </c:pt>
                <c:pt idx="2">
                  <c:v>White</c:v>
                </c:pt>
                <c:pt idx="3">
                  <c:v>Yellow</c:v>
                </c:pt>
                <c:pt idx="4">
                  <c:v>Pink</c:v>
                </c:pt>
              </c:strCache>
            </c:strRef>
          </c:cat>
          <c:val>
            <c:numRef>
              <c:f>'Average mucus weight'!$J$2:$J$6</c:f>
              <c:numCache>
                <c:formatCode>General</c:formatCode>
                <c:ptCount val="5"/>
                <c:pt idx="0">
                  <c:v>0.003</c:v>
                </c:pt>
                <c:pt idx="1">
                  <c:v>0.002</c:v>
                </c:pt>
                <c:pt idx="2">
                  <c:v>0.014</c:v>
                </c:pt>
                <c:pt idx="3">
                  <c:v>0.008</c:v>
                </c:pt>
                <c:pt idx="4">
                  <c:v>0.005</c:v>
                </c:pt>
              </c:numCache>
            </c:numRef>
          </c:val>
        </c:ser>
        <c:gapWidth val="150"/>
        <c:overlap val="0"/>
        <c:axId val="86321517"/>
        <c:axId val="29906205"/>
      </c:barChart>
      <c:catAx>
        <c:axId val="8632151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reatments</a:t>
                </a:r>
              </a:p>
            </c:rich>
          </c:tx>
          <c:layout>
            <c:manualLayout>
              <c:xMode val="edge"/>
              <c:yMode val="edge"/>
              <c:x val="0.412885715971444"/>
              <c:y val="0.8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906205"/>
        <c:crossesAt val="0"/>
        <c:auto val="1"/>
        <c:lblAlgn val="ctr"/>
        <c:lblOffset val="100"/>
        <c:noMultiLvlLbl val="0"/>
      </c:catAx>
      <c:valAx>
        <c:axId val="2990620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Mucus Weight (g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32151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8191633724704"/>
          <c:y val="0.33115789473684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525" spc="-1" strike="noStrike">
                <a:solidFill>
                  <a:srgbClr val="000000"/>
                </a:solidFill>
                <a:latin typeface="Arial"/>
              </a:defRPr>
            </a:pPr>
            <a:r>
              <a:rPr b="1" sz="1525" spc="-1" strike="noStrike">
                <a:solidFill>
                  <a:srgbClr val="000000"/>
                </a:solidFill>
                <a:latin typeface="Arial"/>
              </a:rPr>
              <a:t>Mucus weight (Koi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Average mucus weight'!$B$31</c:f>
              <c:strCache>
                <c:ptCount val="1"/>
                <c:pt idx="0">
                  <c:v>0 Min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mucus weight'!$A$32:$A$36</c:f>
              <c:strCache>
                <c:ptCount val="5"/>
                <c:pt idx="0">
                  <c:v>Pink</c:v>
                </c:pt>
                <c:pt idx="1">
                  <c:v>Green</c:v>
                </c:pt>
                <c:pt idx="2">
                  <c:v>White</c:v>
                </c:pt>
                <c:pt idx="3">
                  <c:v>Blue</c:v>
                </c:pt>
                <c:pt idx="4">
                  <c:v>Yellow</c:v>
                </c:pt>
              </c:strCache>
            </c:strRef>
          </c:cat>
          <c:val>
            <c:numRef>
              <c:f>'Average mucus weight'!$B$32:$B$36</c:f>
              <c:numCache>
                <c:formatCode>General</c:formatCode>
                <c:ptCount val="5"/>
                <c:pt idx="0">
                  <c:v>0.003</c:v>
                </c:pt>
                <c:pt idx="1">
                  <c:v>0.00900000000000001</c:v>
                </c:pt>
                <c:pt idx="2">
                  <c:v>0.01</c:v>
                </c:pt>
                <c:pt idx="3">
                  <c:v>0.012</c:v>
                </c:pt>
                <c:pt idx="4">
                  <c:v>0.004</c:v>
                </c:pt>
              </c:numCache>
            </c:numRef>
          </c:val>
        </c:ser>
        <c:ser>
          <c:idx val="1"/>
          <c:order val="1"/>
          <c:tx>
            <c:strRef>
              <c:f>'Average mucus weight'!$C$31</c:f>
              <c:strCache>
                <c:ptCount val="1"/>
                <c:pt idx="0">
                  <c:v>1 Hour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mucus weight'!$A$32:$A$36</c:f>
              <c:strCache>
                <c:ptCount val="5"/>
                <c:pt idx="0">
                  <c:v>Pink</c:v>
                </c:pt>
                <c:pt idx="1">
                  <c:v>Green</c:v>
                </c:pt>
                <c:pt idx="2">
                  <c:v>White</c:v>
                </c:pt>
                <c:pt idx="3">
                  <c:v>Blue</c:v>
                </c:pt>
                <c:pt idx="4">
                  <c:v>Yellow</c:v>
                </c:pt>
              </c:strCache>
            </c:strRef>
          </c:cat>
          <c:val>
            <c:numRef>
              <c:f>'Average mucus weight'!$C$32:$C$36</c:f>
              <c:numCache>
                <c:formatCode>General</c:formatCode>
                <c:ptCount val="5"/>
                <c:pt idx="0">
                  <c:v>0.00900000000000001</c:v>
                </c:pt>
                <c:pt idx="1">
                  <c:v>0.00700000000000001</c:v>
                </c:pt>
                <c:pt idx="2">
                  <c:v>0.00900000000000001</c:v>
                </c:pt>
                <c:pt idx="3">
                  <c:v>0.005</c:v>
                </c:pt>
                <c:pt idx="4">
                  <c:v>0.00800000000000001</c:v>
                </c:pt>
              </c:numCache>
            </c:numRef>
          </c:val>
        </c:ser>
        <c:ser>
          <c:idx val="2"/>
          <c:order val="2"/>
          <c:tx>
            <c:strRef>
              <c:f>'Average mucus weight'!$D$31</c:f>
              <c:strCache>
                <c:ptCount val="1"/>
                <c:pt idx="0">
                  <c:v>25 Hour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mucus weight'!$A$32:$A$36</c:f>
              <c:strCache>
                <c:ptCount val="5"/>
                <c:pt idx="0">
                  <c:v>Pink</c:v>
                </c:pt>
                <c:pt idx="1">
                  <c:v>Green</c:v>
                </c:pt>
                <c:pt idx="2">
                  <c:v>White</c:v>
                </c:pt>
                <c:pt idx="3">
                  <c:v>Blue</c:v>
                </c:pt>
                <c:pt idx="4">
                  <c:v>Yellow</c:v>
                </c:pt>
              </c:strCache>
            </c:strRef>
          </c:cat>
          <c:val>
            <c:numRef>
              <c:f>'Average mucus weight'!$D$32:$D$36</c:f>
              <c:numCache>
                <c:formatCode>General</c:formatCode>
                <c:ptCount val="5"/>
                <c:pt idx="0">
                  <c:v>0.00800000000000001</c:v>
                </c:pt>
                <c:pt idx="1">
                  <c:v>0.00600000000000001</c:v>
                </c:pt>
                <c:pt idx="2">
                  <c:v>0.003</c:v>
                </c:pt>
                <c:pt idx="3">
                  <c:v>0.00600000000000001</c:v>
                </c:pt>
                <c:pt idx="4">
                  <c:v>0.013</c:v>
                </c:pt>
              </c:numCache>
            </c:numRef>
          </c:val>
        </c:ser>
        <c:gapWidth val="150"/>
        <c:overlap val="0"/>
        <c:axId val="82056410"/>
        <c:axId val="59476046"/>
      </c:barChart>
      <c:catAx>
        <c:axId val="8205641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reatmen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476046"/>
        <c:crossesAt val="0"/>
        <c:auto val="1"/>
        <c:lblAlgn val="ctr"/>
        <c:lblOffset val="100"/>
        <c:noMultiLvlLbl val="0"/>
      </c:catAx>
      <c:valAx>
        <c:axId val="5947604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Mucus Weight (g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05641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48560</xdr:colOff>
      <xdr:row>6</xdr:row>
      <xdr:rowOff>152280</xdr:rowOff>
    </xdr:from>
    <xdr:to>
      <xdr:col>12</xdr:col>
      <xdr:colOff>578880</xdr:colOff>
      <xdr:row>28</xdr:row>
      <xdr:rowOff>9720</xdr:rowOff>
    </xdr:to>
    <xdr:graphicFrame>
      <xdr:nvGraphicFramePr>
        <xdr:cNvPr id="0" name="Chart 6"/>
        <xdr:cNvGraphicFramePr/>
      </xdr:nvGraphicFramePr>
      <xdr:xfrm>
        <a:off x="2630520" y="1190520"/>
        <a:ext cx="6101280" cy="341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378720</xdr:colOff>
      <xdr:row>29</xdr:row>
      <xdr:rowOff>38520</xdr:rowOff>
    </xdr:from>
    <xdr:to>
      <xdr:col>12</xdr:col>
      <xdr:colOff>598680</xdr:colOff>
      <xdr:row>51</xdr:row>
      <xdr:rowOff>75960</xdr:rowOff>
    </xdr:to>
    <xdr:graphicFrame>
      <xdr:nvGraphicFramePr>
        <xdr:cNvPr id="1" name="Chart 7"/>
        <xdr:cNvGraphicFramePr/>
      </xdr:nvGraphicFramePr>
      <xdr:xfrm>
        <a:off x="2560680" y="4800960"/>
        <a:ext cx="6190920" cy="3666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E32" activeCellId="0" sqref="E32:E3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13.85"/>
    <col collapsed="false" customWidth="true" hidden="false" outlineLevel="0" max="3" min="3" style="0" width="16.7"/>
    <col collapsed="false" customWidth="true" hidden="false" outlineLevel="0" max="4" min="4" style="0" width="22.85"/>
    <col collapsed="false" customWidth="true" hidden="false" outlineLevel="0" max="6" min="6" style="0" width="21.13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G1" s="0" t="s">
        <v>5</v>
      </c>
    </row>
    <row r="2" customFormat="false" ht="12.75" hidden="false" customHeight="false" outlineLevel="0" collapsed="false">
      <c r="A2" s="0" t="s">
        <v>6</v>
      </c>
      <c r="B2" s="0" t="n">
        <v>57</v>
      </c>
      <c r="C2" s="0" t="n">
        <v>0.176</v>
      </c>
      <c r="D2" s="0" t="n">
        <v>0.182</v>
      </c>
      <c r="E2" s="0" t="n">
        <f aca="false">D2-C2</f>
        <v>0.00600000000000001</v>
      </c>
    </row>
    <row r="3" customFormat="false" ht="12.75" hidden="false" customHeight="false" outlineLevel="0" collapsed="false">
      <c r="A3" s="0" t="s">
        <v>6</v>
      </c>
      <c r="B3" s="0" t="n">
        <v>55</v>
      </c>
      <c r="C3" s="0" t="n">
        <v>0.174</v>
      </c>
      <c r="D3" s="0" t="n">
        <v>0.176</v>
      </c>
      <c r="E3" s="0" t="n">
        <f aca="false">D3-C3</f>
        <v>0.002</v>
      </c>
    </row>
    <row r="4" customFormat="false" ht="12.75" hidden="false" customHeight="false" outlineLevel="0" collapsed="false">
      <c r="A4" s="0" t="s">
        <v>6</v>
      </c>
      <c r="B4" s="0" t="n">
        <v>42</v>
      </c>
      <c r="C4" s="0" t="n">
        <v>0.171</v>
      </c>
      <c r="D4" s="0" t="n">
        <v>0.176</v>
      </c>
      <c r="E4" s="0" t="n">
        <f aca="false">D4-C4</f>
        <v>0.00499999999999998</v>
      </c>
    </row>
    <row r="5" customFormat="false" ht="12.75" hidden="false" customHeight="false" outlineLevel="0" collapsed="false">
      <c r="A5" s="0" t="s">
        <v>6</v>
      </c>
      <c r="B5" s="0" t="n">
        <v>45</v>
      </c>
      <c r="C5" s="0" t="n">
        <v>0.181</v>
      </c>
      <c r="D5" s="0" t="n">
        <v>0.19</v>
      </c>
      <c r="E5" s="0" t="n">
        <f aca="false">D5-C5</f>
        <v>0.00900000000000001</v>
      </c>
    </row>
    <row r="6" customFormat="false" ht="12.75" hidden="false" customHeight="false" outlineLevel="0" collapsed="false">
      <c r="A6" s="0" t="s">
        <v>6</v>
      </c>
      <c r="B6" s="0" t="n">
        <v>81</v>
      </c>
      <c r="C6" s="0" t="n">
        <v>0.175</v>
      </c>
      <c r="D6" s="0" t="n">
        <v>0.184</v>
      </c>
      <c r="E6" s="0" t="n">
        <f aca="false">D6-C6</f>
        <v>0.00900000000000001</v>
      </c>
    </row>
    <row r="7" customFormat="false" ht="12.75" hidden="false" customHeight="false" outlineLevel="0" collapsed="false">
      <c r="F7" s="0" t="n">
        <f aca="false">AVERAGE(E2:E6)</f>
        <v>0.0062</v>
      </c>
    </row>
    <row r="8" customFormat="false" ht="12.75" hidden="false" customHeight="false" outlineLevel="0" collapsed="false">
      <c r="A8" s="0" t="s">
        <v>7</v>
      </c>
      <c r="B8" s="0" t="n">
        <v>51</v>
      </c>
      <c r="C8" s="0" t="n">
        <v>0.179</v>
      </c>
      <c r="D8" s="0" t="n">
        <v>0.191</v>
      </c>
      <c r="E8" s="0" t="n">
        <f aca="false">D8-C8</f>
        <v>0.012</v>
      </c>
    </row>
    <row r="9" customFormat="false" ht="12.75" hidden="false" customHeight="false" outlineLevel="0" collapsed="false">
      <c r="A9" s="0" t="s">
        <v>7</v>
      </c>
      <c r="B9" s="0" t="n">
        <v>45</v>
      </c>
      <c r="C9" s="0" t="n">
        <v>0.179</v>
      </c>
      <c r="D9" s="0" t="n">
        <v>0.188</v>
      </c>
      <c r="E9" s="0" t="n">
        <f aca="false">D9-C9</f>
        <v>0.00900000000000001</v>
      </c>
    </row>
    <row r="10" customFormat="false" ht="12.75" hidden="false" customHeight="false" outlineLevel="0" collapsed="false">
      <c r="A10" s="0" t="s">
        <v>7</v>
      </c>
      <c r="B10" s="0" t="n">
        <v>148</v>
      </c>
      <c r="C10" s="0" t="n">
        <v>0.179</v>
      </c>
      <c r="D10" s="0" t="n">
        <v>0.19</v>
      </c>
      <c r="E10" s="0" t="n">
        <f aca="false">D10-C10</f>
        <v>0.011</v>
      </c>
    </row>
    <row r="11" customFormat="false" ht="12.75" hidden="false" customHeight="false" outlineLevel="0" collapsed="false">
      <c r="A11" s="0" t="s">
        <v>7</v>
      </c>
      <c r="B11" s="0" t="n">
        <v>49</v>
      </c>
      <c r="C11" s="0" t="n">
        <v>0.179</v>
      </c>
      <c r="D11" s="0" t="n">
        <v>0.191</v>
      </c>
      <c r="E11" s="0" t="n">
        <f aca="false">D11-C11</f>
        <v>0.012</v>
      </c>
    </row>
    <row r="12" customFormat="false" ht="12.75" hidden="false" customHeight="false" outlineLevel="0" collapsed="false">
      <c r="A12" s="0" t="s">
        <v>7</v>
      </c>
      <c r="B12" s="0" t="n">
        <v>52</v>
      </c>
      <c r="C12" s="0" t="n">
        <v>0.175</v>
      </c>
      <c r="D12" s="0" t="n">
        <v>0.187</v>
      </c>
      <c r="E12" s="0" t="n">
        <f aca="false">D12-C12</f>
        <v>0.012</v>
      </c>
    </row>
    <row r="13" customFormat="false" ht="12.75" hidden="false" customHeight="false" outlineLevel="0" collapsed="false">
      <c r="F13" s="0" t="n">
        <f aca="false">AVERAGE(E8:E12)</f>
        <v>0.0112</v>
      </c>
    </row>
    <row r="14" customFormat="false" ht="12.75" hidden="false" customHeight="false" outlineLevel="0" collapsed="false">
      <c r="A14" s="0" t="s">
        <v>8</v>
      </c>
      <c r="B14" s="0" t="n">
        <v>36</v>
      </c>
      <c r="C14" s="0" t="n">
        <v>0.177</v>
      </c>
      <c r="D14" s="0" t="n">
        <v>0.181</v>
      </c>
      <c r="E14" s="0" t="n">
        <f aca="false">D14-C14</f>
        <v>0.004</v>
      </c>
      <c r="F14" s="0" t="n">
        <f aca="false">AVERAGE(E14:E18)</f>
        <v>0.00700000000000001</v>
      </c>
    </row>
    <row r="15" customFormat="false" ht="12.75" hidden="false" customHeight="false" outlineLevel="0" collapsed="false">
      <c r="A15" s="0" t="s">
        <v>8</v>
      </c>
      <c r="B15" s="0" t="n">
        <v>45</v>
      </c>
      <c r="C15" s="0" t="n">
        <v>0.178</v>
      </c>
      <c r="D15" s="0" t="n">
        <v>0.187</v>
      </c>
      <c r="E15" s="0" t="n">
        <f aca="false">D15-C15</f>
        <v>0.00900000000000001</v>
      </c>
      <c r="F15" s="0" t="n">
        <f aca="false">AVERAGE(E20:E24)</f>
        <v>0.00920000000000001</v>
      </c>
    </row>
    <row r="16" customFormat="false" ht="12.75" hidden="false" customHeight="false" outlineLevel="0" collapsed="false">
      <c r="A16" s="0" t="s">
        <v>8</v>
      </c>
      <c r="B16" s="0" t="n">
        <v>46</v>
      </c>
      <c r="C16" s="0" t="n">
        <v>0.175</v>
      </c>
      <c r="D16" s="0" t="n">
        <v>0.182</v>
      </c>
      <c r="E16" s="0" t="n">
        <f aca="false">D16-C16</f>
        <v>0.00700000000000001</v>
      </c>
      <c r="F16" s="0" t="n">
        <f aca="false">AVERAGE(E26:E30)</f>
        <v>0.00880000000000001</v>
      </c>
    </row>
    <row r="17" customFormat="false" ht="12.75" hidden="false" customHeight="false" outlineLevel="0" collapsed="false">
      <c r="A17" s="0" t="s">
        <v>8</v>
      </c>
      <c r="B17" s="0" t="n">
        <v>42</v>
      </c>
      <c r="C17" s="0" t="n">
        <v>0.174</v>
      </c>
      <c r="D17" s="0" t="n">
        <v>0.179</v>
      </c>
      <c r="E17" s="0" t="n">
        <f aca="false">D17-C17</f>
        <v>0.005</v>
      </c>
    </row>
    <row r="18" customFormat="false" ht="12.75" hidden="false" customHeight="false" outlineLevel="0" collapsed="false">
      <c r="A18" s="0" t="s">
        <v>8</v>
      </c>
      <c r="B18" s="0" t="n">
        <v>45</v>
      </c>
      <c r="C18" s="0" t="n">
        <v>0.177</v>
      </c>
      <c r="D18" s="0" t="n">
        <v>0.187</v>
      </c>
      <c r="E18" s="0" t="n">
        <f aca="false">D18-C18</f>
        <v>0.01</v>
      </c>
    </row>
    <row r="20" customFormat="false" ht="12.75" hidden="false" customHeight="false" outlineLevel="0" collapsed="false">
      <c r="A20" s="0" t="s">
        <v>9</v>
      </c>
      <c r="B20" s="0" t="n">
        <v>77</v>
      </c>
      <c r="C20" s="0" t="n">
        <v>0.176</v>
      </c>
      <c r="D20" s="0" t="n">
        <v>0.188</v>
      </c>
      <c r="E20" s="0" t="n">
        <f aca="false">D20-C20</f>
        <v>0.012</v>
      </c>
    </row>
    <row r="21" customFormat="false" ht="12.75" hidden="false" customHeight="false" outlineLevel="0" collapsed="false">
      <c r="A21" s="0" t="s">
        <v>9</v>
      </c>
      <c r="B21" s="0" t="n">
        <v>53</v>
      </c>
      <c r="C21" s="0" t="n">
        <v>0.174</v>
      </c>
      <c r="D21" s="0" t="n">
        <v>0.183</v>
      </c>
      <c r="E21" s="0" t="n">
        <f aca="false">D21-C21</f>
        <v>0.00900000000000001</v>
      </c>
    </row>
    <row r="22" customFormat="false" ht="12.75" hidden="false" customHeight="false" outlineLevel="0" collapsed="false">
      <c r="A22" s="0" t="s">
        <v>9</v>
      </c>
      <c r="B22" s="0" t="n">
        <v>41</v>
      </c>
      <c r="C22" s="0" t="n">
        <v>0.177</v>
      </c>
      <c r="D22" s="0" t="n">
        <v>0.189</v>
      </c>
      <c r="E22" s="0" t="n">
        <f aca="false">D22-C22</f>
        <v>0.012</v>
      </c>
    </row>
    <row r="23" customFormat="false" ht="12.75" hidden="false" customHeight="false" outlineLevel="0" collapsed="false">
      <c r="A23" s="0" t="s">
        <v>9</v>
      </c>
      <c r="B23" s="0" t="n">
        <v>33</v>
      </c>
      <c r="C23" s="0" t="n">
        <v>0.173</v>
      </c>
      <c r="D23" s="0" t="n">
        <v>0.177</v>
      </c>
      <c r="E23" s="0" t="n">
        <f aca="false">D23-C23</f>
        <v>0.004</v>
      </c>
    </row>
    <row r="24" customFormat="false" ht="12.75" hidden="false" customHeight="false" outlineLevel="0" collapsed="false">
      <c r="A24" s="0" t="s">
        <v>9</v>
      </c>
      <c r="B24" s="0" t="n">
        <v>55</v>
      </c>
      <c r="C24" s="0" t="n">
        <v>0.175</v>
      </c>
      <c r="D24" s="0" t="n">
        <v>0.184</v>
      </c>
      <c r="E24" s="0" t="n">
        <f aca="false">D24-C24</f>
        <v>0.00900000000000001</v>
      </c>
    </row>
    <row r="26" customFormat="false" ht="12.75" hidden="false" customHeight="false" outlineLevel="0" collapsed="false">
      <c r="A26" s="0" t="s">
        <v>10</v>
      </c>
      <c r="B26" s="0" t="n">
        <v>67</v>
      </c>
      <c r="C26" s="0" t="n">
        <v>0.176</v>
      </c>
      <c r="D26" s="0" t="n">
        <v>0.189</v>
      </c>
      <c r="E26" s="0" t="n">
        <f aca="false">D26-C26</f>
        <v>0.013</v>
      </c>
    </row>
    <row r="27" customFormat="false" ht="12.75" hidden="false" customHeight="false" outlineLevel="0" collapsed="false">
      <c r="A27" s="0" t="s">
        <v>10</v>
      </c>
      <c r="B27" s="0" t="n">
        <v>26</v>
      </c>
      <c r="C27" s="0" t="n">
        <v>0.172</v>
      </c>
      <c r="D27" s="0" t="n">
        <v>0.18</v>
      </c>
      <c r="E27" s="0" t="n">
        <f aca="false">D27-C27</f>
        <v>0.00800000000000001</v>
      </c>
    </row>
    <row r="28" customFormat="false" ht="12.75" hidden="false" customHeight="false" outlineLevel="0" collapsed="false">
      <c r="A28" s="0" t="s">
        <v>10</v>
      </c>
      <c r="B28" s="0" t="n">
        <v>35</v>
      </c>
      <c r="C28" s="0" t="n">
        <v>0.176</v>
      </c>
      <c r="D28" s="0" t="n">
        <v>0.177</v>
      </c>
      <c r="E28" s="0" t="n">
        <f aca="false">D28-C28</f>
        <v>0.001</v>
      </c>
    </row>
    <row r="29" customFormat="false" ht="12.75" hidden="false" customHeight="false" outlineLevel="0" collapsed="false">
      <c r="A29" s="0" t="s">
        <v>10</v>
      </c>
      <c r="B29" s="0" t="n">
        <v>66</v>
      </c>
      <c r="C29" s="0" t="n">
        <v>0.176</v>
      </c>
      <c r="D29" s="0" t="n">
        <v>0.186</v>
      </c>
      <c r="E29" s="0" t="n">
        <f aca="false">D29-C29</f>
        <v>0.01</v>
      </c>
    </row>
    <row r="30" customFormat="false" ht="12.75" hidden="false" customHeight="false" outlineLevel="0" collapsed="false">
      <c r="A30" s="0" t="s">
        <v>10</v>
      </c>
      <c r="B30" s="0" t="n">
        <v>76</v>
      </c>
      <c r="C30" s="0" t="n">
        <v>0.173</v>
      </c>
      <c r="D30" s="0" t="n">
        <v>0.185</v>
      </c>
      <c r="E30" s="0" t="n">
        <f aca="false">D30-C30</f>
        <v>0.012</v>
      </c>
    </row>
    <row r="32" customFormat="false" ht="12.75" hidden="false" customHeight="false" outlineLevel="0" collapsed="false">
      <c r="A32" s="0" t="s">
        <v>11</v>
      </c>
      <c r="B32" s="0" t="n">
        <v>113</v>
      </c>
      <c r="C32" s="0" t="n">
        <v>0.175</v>
      </c>
      <c r="D32" s="0" t="n">
        <v>0.178</v>
      </c>
      <c r="E32" s="0" t="n">
        <f aca="false">D32-C32</f>
        <v>0.003</v>
      </c>
    </row>
    <row r="33" customFormat="false" ht="12.75" hidden="false" customHeight="false" outlineLevel="0" collapsed="false">
      <c r="A33" s="0" t="s">
        <v>12</v>
      </c>
      <c r="B33" s="0" t="n">
        <v>63</v>
      </c>
      <c r="C33" s="0" t="n">
        <v>0.174</v>
      </c>
      <c r="D33" s="0" t="n">
        <v>0.183</v>
      </c>
      <c r="E33" s="0" t="n">
        <f aca="false">D33-C33</f>
        <v>0.00900000000000001</v>
      </c>
    </row>
    <row r="34" customFormat="false" ht="12.75" hidden="false" customHeight="false" outlineLevel="0" collapsed="false">
      <c r="A34" s="0" t="s">
        <v>13</v>
      </c>
      <c r="B34" s="0" t="n">
        <v>101</v>
      </c>
      <c r="C34" s="0" t="n">
        <v>0.176</v>
      </c>
      <c r="D34" s="0" t="n">
        <v>0.186</v>
      </c>
      <c r="E34" s="0" t="n">
        <f aca="false">D34-C34</f>
        <v>0.01</v>
      </c>
    </row>
    <row r="35" customFormat="false" ht="12.75" hidden="false" customHeight="false" outlineLevel="0" collapsed="false">
      <c r="A35" s="0" t="s">
        <v>14</v>
      </c>
      <c r="B35" s="0" t="n">
        <v>109</v>
      </c>
      <c r="C35" s="0" t="n">
        <v>0.173</v>
      </c>
      <c r="D35" s="0" t="n">
        <v>0.185</v>
      </c>
      <c r="E35" s="0" t="n">
        <f aca="false">D35-C35</f>
        <v>0.012</v>
      </c>
    </row>
    <row r="36" customFormat="false" ht="12.75" hidden="false" customHeight="false" outlineLevel="0" collapsed="false">
      <c r="A36" s="0" t="s">
        <v>15</v>
      </c>
      <c r="B36" s="0" t="n">
        <v>88</v>
      </c>
      <c r="C36" s="0" t="n">
        <v>0.175</v>
      </c>
      <c r="D36" s="0" t="n">
        <v>0.179</v>
      </c>
      <c r="E36" s="0" t="n">
        <f aca="false">D36-C36</f>
        <v>0.004</v>
      </c>
    </row>
    <row r="37" customFormat="false" ht="12.75" hidden="false" customHeight="false" outlineLevel="0" collapsed="false">
      <c r="F37" s="0" t="n">
        <f aca="false">AVERAGE(E32:E36)</f>
        <v>0.007600000000000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" activeCellId="0" sqref="F7:F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13"/>
    <col collapsed="false" customWidth="true" hidden="false" outlineLevel="0" max="2" min="2" style="0" width="12.99"/>
    <col collapsed="false" customWidth="true" hidden="false" outlineLevel="0" max="3" min="3" style="0" width="16.7"/>
    <col collapsed="false" customWidth="true" hidden="false" outlineLevel="0" max="4" min="4" style="0" width="23.41"/>
    <col collapsed="false" customWidth="true" hidden="false" outlineLevel="0" max="6" min="6" style="0" width="20.28"/>
    <col collapsed="false" customWidth="true" hidden="false" outlineLevel="0" max="7" min="7" style="0" width="21.84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G1" s="0" t="s">
        <v>5</v>
      </c>
    </row>
    <row r="2" customFormat="false" ht="12.75" hidden="false" customHeight="false" outlineLevel="0" collapsed="false">
      <c r="A2" s="0" t="s">
        <v>16</v>
      </c>
      <c r="B2" s="0" t="n">
        <v>55</v>
      </c>
      <c r="C2" s="0" t="n">
        <v>0.176</v>
      </c>
      <c r="D2" s="0" t="n">
        <v>0.181</v>
      </c>
      <c r="E2" s="0" t="n">
        <f aca="false">D2-C2</f>
        <v>0.005</v>
      </c>
    </row>
    <row r="3" customFormat="false" ht="12.75" hidden="false" customHeight="false" outlineLevel="0" collapsed="false">
      <c r="A3" s="0" t="s">
        <v>16</v>
      </c>
      <c r="B3" s="0" t="n">
        <v>27</v>
      </c>
      <c r="C3" s="0" t="n">
        <v>0.174</v>
      </c>
      <c r="D3" s="0" t="n">
        <v>0.186</v>
      </c>
      <c r="E3" s="0" t="n">
        <f aca="false">D3-C3</f>
        <v>0.012</v>
      </c>
    </row>
    <row r="4" customFormat="false" ht="12.75" hidden="false" customHeight="false" outlineLevel="0" collapsed="false">
      <c r="A4" s="0" t="s">
        <v>16</v>
      </c>
      <c r="B4" s="0" t="n">
        <v>48</v>
      </c>
      <c r="C4" s="0" t="n">
        <v>0.176</v>
      </c>
      <c r="D4" s="0" t="n">
        <v>0.179</v>
      </c>
      <c r="E4" s="0" t="n">
        <f aca="false">D4-C4</f>
        <v>0.003</v>
      </c>
    </row>
    <row r="5" customFormat="false" ht="12.75" hidden="false" customHeight="false" outlineLevel="0" collapsed="false">
      <c r="A5" s="0" t="s">
        <v>16</v>
      </c>
      <c r="B5" s="0" t="n">
        <v>45</v>
      </c>
      <c r="C5" s="0" t="n">
        <v>0.173</v>
      </c>
      <c r="D5" s="0" t="n">
        <v>0.18</v>
      </c>
      <c r="E5" s="0" t="n">
        <f aca="false">D5-C5</f>
        <v>0.00700000000000001</v>
      </c>
    </row>
    <row r="6" customFormat="false" ht="12.75" hidden="false" customHeight="false" outlineLevel="0" collapsed="false">
      <c r="A6" s="0" t="s">
        <v>16</v>
      </c>
      <c r="B6" s="0" t="n">
        <v>35</v>
      </c>
      <c r="C6" s="0" t="n">
        <v>0.176</v>
      </c>
      <c r="D6" s="0" t="n">
        <v>0.187</v>
      </c>
      <c r="E6" s="0" t="n">
        <f aca="false">D6-C6</f>
        <v>0.011</v>
      </c>
    </row>
    <row r="7" customFormat="false" ht="12.75" hidden="false" customHeight="false" outlineLevel="0" collapsed="false">
      <c r="F7" s="0" t="n">
        <f aca="false">AVERAGE(E2:E6)</f>
        <v>0.00760000000000001</v>
      </c>
    </row>
    <row r="8" customFormat="false" ht="12.75" hidden="false" customHeight="false" outlineLevel="0" collapsed="false">
      <c r="A8" s="0" t="s">
        <v>17</v>
      </c>
      <c r="B8" s="0" t="n">
        <v>83</v>
      </c>
      <c r="C8" s="0" t="n">
        <v>0.175</v>
      </c>
      <c r="D8" s="0" t="n">
        <v>0.182</v>
      </c>
      <c r="E8" s="0" t="n">
        <f aca="false">D8-C8</f>
        <v>0.00700000000000001</v>
      </c>
      <c r="F8" s="0" t="n">
        <f aca="false">AVERAGE(E8:E12)</f>
        <v>0.00800000000000001</v>
      </c>
    </row>
    <row r="9" customFormat="false" ht="12.75" hidden="false" customHeight="false" outlineLevel="0" collapsed="false">
      <c r="A9" s="0" t="s">
        <v>17</v>
      </c>
      <c r="B9" s="0" t="n">
        <v>47</v>
      </c>
      <c r="C9" s="0" t="n">
        <v>0.176</v>
      </c>
      <c r="D9" s="0" t="n">
        <v>0.18</v>
      </c>
      <c r="E9" s="0" t="n">
        <f aca="false">D9-C9</f>
        <v>0.004</v>
      </c>
      <c r="F9" s="0" t="n">
        <f aca="false">AVERAGE(E14:E18)</f>
        <v>0.00680000000000001</v>
      </c>
    </row>
    <row r="10" customFormat="false" ht="12.75" hidden="false" customHeight="false" outlineLevel="0" collapsed="false">
      <c r="A10" s="0" t="s">
        <v>17</v>
      </c>
      <c r="B10" s="0" t="n">
        <v>49</v>
      </c>
      <c r="C10" s="0" t="n">
        <v>0.178</v>
      </c>
      <c r="D10" s="0" t="n">
        <v>0.189</v>
      </c>
      <c r="E10" s="0" t="n">
        <f aca="false">D10-C10</f>
        <v>0.011</v>
      </c>
      <c r="F10" s="0" t="n">
        <f aca="false">AVERAGE(E20:E24)</f>
        <v>0.00860000000000001</v>
      </c>
    </row>
    <row r="11" customFormat="false" ht="12.75" hidden="false" customHeight="false" outlineLevel="0" collapsed="false">
      <c r="A11" s="0" t="s">
        <v>17</v>
      </c>
      <c r="B11" s="0" t="n">
        <v>44</v>
      </c>
      <c r="C11" s="0" t="n">
        <v>0.178</v>
      </c>
      <c r="D11" s="0" t="n">
        <v>0.187</v>
      </c>
      <c r="E11" s="0" t="n">
        <f aca="false">D11-C11</f>
        <v>0.00900000000000001</v>
      </c>
      <c r="F11" s="0" t="n">
        <f aca="false">AVERAGE(E26:E30)</f>
        <v>0.00860000000000001</v>
      </c>
    </row>
    <row r="12" customFormat="false" ht="12.75" hidden="false" customHeight="false" outlineLevel="0" collapsed="false">
      <c r="A12" s="0" t="s">
        <v>17</v>
      </c>
      <c r="B12" s="0" t="n">
        <v>27</v>
      </c>
      <c r="C12" s="0" t="n">
        <v>0.176</v>
      </c>
      <c r="D12" s="0" t="n">
        <v>0.185</v>
      </c>
      <c r="E12" s="0" t="n">
        <f aca="false">D12-C12</f>
        <v>0.00900000000000001</v>
      </c>
    </row>
    <row r="14" customFormat="false" ht="12.75" hidden="false" customHeight="false" outlineLevel="0" collapsed="false">
      <c r="A14" s="0" t="s">
        <v>18</v>
      </c>
      <c r="B14" s="0" t="n">
        <v>39</v>
      </c>
      <c r="C14" s="0" t="n">
        <v>0.177</v>
      </c>
      <c r="D14" s="0" t="n">
        <v>0.183</v>
      </c>
      <c r="E14" s="0" t="n">
        <f aca="false">D14-C14</f>
        <v>0.00600000000000001</v>
      </c>
    </row>
    <row r="15" customFormat="false" ht="12.75" hidden="false" customHeight="false" outlineLevel="0" collapsed="false">
      <c r="A15" s="0" t="s">
        <v>18</v>
      </c>
      <c r="B15" s="0" t="n">
        <v>58</v>
      </c>
      <c r="C15" s="0" t="n">
        <v>0.177</v>
      </c>
      <c r="D15" s="0" t="n">
        <v>0.186</v>
      </c>
      <c r="E15" s="0" t="n">
        <f aca="false">D15-C15</f>
        <v>0.00900000000000001</v>
      </c>
    </row>
    <row r="16" customFormat="false" ht="12.75" hidden="false" customHeight="false" outlineLevel="0" collapsed="false">
      <c r="A16" s="0" t="s">
        <v>18</v>
      </c>
      <c r="B16" s="0" t="n">
        <v>50</v>
      </c>
      <c r="C16" s="0" t="n">
        <v>0.176</v>
      </c>
      <c r="D16" s="0" t="n">
        <v>0.182</v>
      </c>
      <c r="E16" s="0" t="n">
        <f aca="false">D16-C16</f>
        <v>0.00600000000000001</v>
      </c>
    </row>
    <row r="17" customFormat="false" ht="12.75" hidden="false" customHeight="false" outlineLevel="0" collapsed="false">
      <c r="A17" s="0" t="s">
        <v>18</v>
      </c>
      <c r="B17" s="0" t="n">
        <v>47</v>
      </c>
      <c r="C17" s="0" t="n">
        <v>0.175</v>
      </c>
      <c r="D17" s="0" t="n">
        <v>0.179</v>
      </c>
      <c r="E17" s="0" t="n">
        <f aca="false">D17-C17</f>
        <v>0.004</v>
      </c>
    </row>
    <row r="18" customFormat="false" ht="12.75" hidden="false" customHeight="false" outlineLevel="0" collapsed="false">
      <c r="A18" s="0" t="s">
        <v>18</v>
      </c>
      <c r="B18" s="0" t="n">
        <v>74</v>
      </c>
      <c r="C18" s="0" t="n">
        <v>0.177</v>
      </c>
      <c r="D18" s="0" t="n">
        <v>0.186</v>
      </c>
      <c r="E18" s="0" t="n">
        <f aca="false">D18-C18</f>
        <v>0.00900000000000001</v>
      </c>
    </row>
    <row r="20" customFormat="false" ht="12.75" hidden="false" customHeight="false" outlineLevel="0" collapsed="false">
      <c r="A20" s="0" t="s">
        <v>19</v>
      </c>
      <c r="B20" s="0" t="n">
        <v>59</v>
      </c>
      <c r="C20" s="0" t="n">
        <v>0.175</v>
      </c>
      <c r="D20" s="0" t="n">
        <v>0.181</v>
      </c>
      <c r="E20" s="0" t="n">
        <f aca="false">D20-C20</f>
        <v>0.00600000000000001</v>
      </c>
    </row>
    <row r="21" customFormat="false" ht="12.75" hidden="false" customHeight="false" outlineLevel="0" collapsed="false">
      <c r="A21" s="0" t="s">
        <v>19</v>
      </c>
      <c r="B21" s="0" t="n">
        <v>51</v>
      </c>
      <c r="C21" s="0" t="n">
        <v>0.174</v>
      </c>
      <c r="D21" s="0" t="n">
        <v>0.184</v>
      </c>
      <c r="E21" s="0" t="n">
        <f aca="false">D21-C21</f>
        <v>0.01</v>
      </c>
    </row>
    <row r="22" customFormat="false" ht="12.75" hidden="false" customHeight="false" outlineLevel="0" collapsed="false">
      <c r="A22" s="0" t="s">
        <v>19</v>
      </c>
      <c r="B22" s="0" t="n">
        <v>60</v>
      </c>
      <c r="C22" s="0" t="n">
        <v>0.177</v>
      </c>
      <c r="D22" s="0" t="n">
        <v>0.181</v>
      </c>
      <c r="E22" s="0" t="n">
        <f aca="false">D22-C22</f>
        <v>0.004</v>
      </c>
    </row>
    <row r="23" customFormat="false" ht="12.75" hidden="false" customHeight="false" outlineLevel="0" collapsed="false">
      <c r="A23" s="0" t="s">
        <v>19</v>
      </c>
      <c r="B23" s="0" t="n">
        <v>59</v>
      </c>
      <c r="C23" s="0" t="n">
        <v>0.178</v>
      </c>
      <c r="D23" s="0" t="n">
        <v>0.188</v>
      </c>
      <c r="E23" s="0" t="n">
        <f aca="false">D23-C23</f>
        <v>0.01</v>
      </c>
    </row>
    <row r="24" customFormat="false" ht="12.75" hidden="false" customHeight="false" outlineLevel="0" collapsed="false">
      <c r="A24" s="0" t="s">
        <v>19</v>
      </c>
      <c r="B24" s="0" t="n">
        <v>55</v>
      </c>
      <c r="C24" s="0" t="n">
        <v>0.177</v>
      </c>
      <c r="D24" s="0" t="n">
        <v>0.19</v>
      </c>
      <c r="E24" s="0" t="n">
        <f aca="false">D24-C24</f>
        <v>0.013</v>
      </c>
    </row>
    <row r="26" customFormat="false" ht="12.75" hidden="false" customHeight="false" outlineLevel="0" collapsed="false">
      <c r="A26" s="0" t="s">
        <v>20</v>
      </c>
      <c r="B26" s="0" t="n">
        <v>63</v>
      </c>
      <c r="C26" s="0" t="n">
        <v>0.178</v>
      </c>
      <c r="D26" s="0" t="n">
        <v>0.184</v>
      </c>
      <c r="E26" s="0" t="n">
        <f aca="false">D26-C26</f>
        <v>0.00600000000000001</v>
      </c>
    </row>
    <row r="27" customFormat="false" ht="12.75" hidden="false" customHeight="false" outlineLevel="0" collapsed="false">
      <c r="A27" s="0" t="s">
        <v>20</v>
      </c>
      <c r="B27" s="0" t="n">
        <v>41</v>
      </c>
      <c r="C27" s="0" t="n">
        <v>0.175</v>
      </c>
      <c r="D27" s="0" t="n">
        <v>0.183</v>
      </c>
      <c r="E27" s="0" t="n">
        <f aca="false">D27-C27</f>
        <v>0.00800000000000001</v>
      </c>
    </row>
    <row r="28" customFormat="false" ht="12.75" hidden="false" customHeight="false" outlineLevel="0" collapsed="false">
      <c r="A28" s="0" t="s">
        <v>20</v>
      </c>
      <c r="B28" s="0" t="n">
        <v>40</v>
      </c>
      <c r="C28" s="0" t="n">
        <v>0.177</v>
      </c>
      <c r="D28" s="0" t="n">
        <v>0.186</v>
      </c>
      <c r="E28" s="0" t="n">
        <f aca="false">D28-C28</f>
        <v>0.00900000000000001</v>
      </c>
    </row>
    <row r="29" customFormat="false" ht="12.75" hidden="false" customHeight="false" outlineLevel="0" collapsed="false">
      <c r="A29" s="0" t="s">
        <v>20</v>
      </c>
      <c r="B29" s="0" t="n">
        <v>75</v>
      </c>
      <c r="C29" s="0" t="n">
        <v>0.175</v>
      </c>
      <c r="D29" s="0" t="n">
        <v>0.185</v>
      </c>
      <c r="E29" s="0" t="n">
        <f aca="false">D29-C29</f>
        <v>0.01</v>
      </c>
    </row>
    <row r="30" customFormat="false" ht="12.75" hidden="false" customHeight="false" outlineLevel="0" collapsed="false">
      <c r="A30" s="0" t="s">
        <v>20</v>
      </c>
      <c r="B30" s="0" t="n">
        <v>48</v>
      </c>
      <c r="C30" s="0" t="n">
        <v>0.175</v>
      </c>
      <c r="D30" s="0" t="n">
        <v>0.185</v>
      </c>
      <c r="E30" s="0" t="n">
        <f aca="false">D30-C30</f>
        <v>0.01</v>
      </c>
    </row>
    <row r="32" customFormat="false" ht="12.75" hidden="false" customHeight="false" outlineLevel="0" collapsed="false">
      <c r="A32" s="0" t="s">
        <v>21</v>
      </c>
      <c r="E32" s="0" t="n">
        <f aca="false">D32-C32</f>
        <v>0</v>
      </c>
    </row>
    <row r="33" customFormat="false" ht="12.75" hidden="false" customHeight="false" outlineLevel="0" collapsed="false">
      <c r="E33" s="0" t="n">
        <f aca="false">D33-C33</f>
        <v>0</v>
      </c>
    </row>
    <row r="34" customFormat="false" ht="12.75" hidden="false" customHeight="false" outlineLevel="0" collapsed="false">
      <c r="E34" s="0" t="n">
        <f aca="false">D34-C34</f>
        <v>0</v>
      </c>
    </row>
    <row r="35" customFormat="false" ht="12.75" hidden="false" customHeight="false" outlineLevel="0" collapsed="false">
      <c r="E35" s="0" t="n">
        <f aca="false">D35-C35</f>
        <v>0</v>
      </c>
    </row>
    <row r="36" customFormat="false" ht="12.75" hidden="false" customHeight="false" outlineLevel="0" collapsed="false">
      <c r="E36" s="0" t="n">
        <f aca="false">D36-C36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E32" activeCellId="0" sqref="E32:E3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4.41"/>
    <col collapsed="false" customWidth="true" hidden="false" outlineLevel="0" max="3" min="3" style="0" width="17.99"/>
    <col collapsed="false" customWidth="true" hidden="false" outlineLevel="0" max="4" min="4" style="0" width="22.85"/>
    <col collapsed="false" customWidth="true" hidden="false" outlineLevel="0" max="6" min="6" style="0" width="16.99"/>
    <col collapsed="false" customWidth="true" hidden="false" outlineLevel="0" max="7" min="7" style="0" width="22.42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G1" s="0" t="s">
        <v>5</v>
      </c>
    </row>
    <row r="2" customFormat="false" ht="12.75" hidden="false" customHeight="false" outlineLevel="0" collapsed="false">
      <c r="A2" s="0" t="s">
        <v>22</v>
      </c>
      <c r="B2" s="0" t="n">
        <v>76</v>
      </c>
      <c r="C2" s="0" t="n">
        <v>0.174</v>
      </c>
      <c r="D2" s="0" t="n">
        <v>0.184</v>
      </c>
      <c r="E2" s="0" t="n">
        <f aca="false">D2-C2</f>
        <v>0.01</v>
      </c>
    </row>
    <row r="3" customFormat="false" ht="12.75" hidden="false" customHeight="false" outlineLevel="0" collapsed="false">
      <c r="A3" s="0" t="s">
        <v>22</v>
      </c>
      <c r="B3" s="0" t="n">
        <v>39</v>
      </c>
      <c r="C3" s="0" t="n">
        <v>0.176</v>
      </c>
      <c r="D3" s="0" t="n">
        <v>0.184</v>
      </c>
      <c r="E3" s="0" t="n">
        <f aca="false">D3-C3</f>
        <v>0.00800000000000001</v>
      </c>
    </row>
    <row r="4" customFormat="false" ht="12.75" hidden="false" customHeight="false" outlineLevel="0" collapsed="false">
      <c r="A4" s="0" t="s">
        <v>22</v>
      </c>
      <c r="B4" s="0" t="n">
        <v>42</v>
      </c>
      <c r="C4" s="0" t="n">
        <v>0.176</v>
      </c>
      <c r="D4" s="0" t="n">
        <v>0.185</v>
      </c>
      <c r="E4" s="0" t="n">
        <f aca="false">D4-C4</f>
        <v>0.00900000000000001</v>
      </c>
    </row>
    <row r="5" customFormat="false" ht="12.75" hidden="false" customHeight="false" outlineLevel="0" collapsed="false">
      <c r="A5" s="0" t="s">
        <v>22</v>
      </c>
      <c r="B5" s="0" t="n">
        <v>39</v>
      </c>
      <c r="C5" s="0" t="n">
        <v>0.176</v>
      </c>
      <c r="D5" s="0" t="n">
        <v>0.182</v>
      </c>
      <c r="E5" s="0" t="n">
        <f aca="false">D5-C5</f>
        <v>0.00600000000000001</v>
      </c>
    </row>
    <row r="6" customFormat="false" ht="12.75" hidden="false" customHeight="false" outlineLevel="0" collapsed="false">
      <c r="A6" s="0" t="s">
        <v>22</v>
      </c>
      <c r="B6" s="0" t="n">
        <v>53</v>
      </c>
      <c r="C6" s="0" t="n">
        <v>0.178</v>
      </c>
      <c r="D6" s="0" t="n">
        <v>0.185</v>
      </c>
      <c r="E6" s="0" t="n">
        <f aca="false">D6-C6</f>
        <v>0.00700000000000001</v>
      </c>
    </row>
    <row r="7" customFormat="false" ht="12.75" hidden="false" customHeight="false" outlineLevel="0" collapsed="false">
      <c r="F7" s="0" t="n">
        <f aca="false">AVERAGE(E2:E6)</f>
        <v>0.00800000000000001</v>
      </c>
    </row>
    <row r="8" customFormat="false" ht="12.75" hidden="false" customHeight="false" outlineLevel="0" collapsed="false">
      <c r="A8" s="0" t="s">
        <v>23</v>
      </c>
      <c r="B8" s="0" t="n">
        <v>36</v>
      </c>
      <c r="C8" s="0" t="n">
        <v>0.179</v>
      </c>
      <c r="D8" s="0" t="n">
        <v>0.183</v>
      </c>
      <c r="E8" s="0" t="n">
        <f aca="false">D8-C8</f>
        <v>0.004</v>
      </c>
      <c r="F8" s="0" t="n">
        <f aca="false">AVERAGE(E8:E12)</f>
        <v>0.00600000000000001</v>
      </c>
    </row>
    <row r="9" customFormat="false" ht="12.75" hidden="false" customHeight="false" outlineLevel="0" collapsed="false">
      <c r="A9" s="0" t="s">
        <v>23</v>
      </c>
      <c r="B9" s="0" t="n">
        <v>58</v>
      </c>
      <c r="C9" s="0" t="n">
        <v>0.181</v>
      </c>
      <c r="D9" s="0" t="n">
        <v>0.188</v>
      </c>
      <c r="E9" s="0" t="n">
        <f aca="false">D9-C9</f>
        <v>0.00700000000000001</v>
      </c>
      <c r="F9" s="0" t="n">
        <f aca="false">AVERAGE(E14:E18)</f>
        <v>0.00920000000000001</v>
      </c>
    </row>
    <row r="10" customFormat="false" ht="12.75" hidden="false" customHeight="false" outlineLevel="0" collapsed="false">
      <c r="A10" s="0" t="s">
        <v>23</v>
      </c>
      <c r="B10" s="0" t="n">
        <v>37</v>
      </c>
      <c r="C10" s="0" t="n">
        <v>0.174</v>
      </c>
      <c r="D10" s="0" t="n">
        <v>0.182</v>
      </c>
      <c r="E10" s="0" t="n">
        <f aca="false">D10-C10</f>
        <v>0.00800000000000001</v>
      </c>
      <c r="F10" s="0" t="n">
        <f aca="false">AVERAGE(E20:E24)</f>
        <v>0.00540000000000001</v>
      </c>
    </row>
    <row r="11" customFormat="false" ht="12.75" hidden="false" customHeight="false" outlineLevel="0" collapsed="false">
      <c r="A11" s="0" t="s">
        <v>23</v>
      </c>
      <c r="B11" s="0" t="n">
        <v>50</v>
      </c>
      <c r="C11" s="0" t="n">
        <v>0.175</v>
      </c>
      <c r="D11" s="0" t="n">
        <v>0.185</v>
      </c>
      <c r="E11" s="0" t="n">
        <f aca="false">D11-C11</f>
        <v>0.01</v>
      </c>
      <c r="F11" s="0" t="n">
        <f aca="false">AVERAGE(E26:E30)</f>
        <v>0.00840000000000001</v>
      </c>
    </row>
    <row r="12" customFormat="false" ht="12.75" hidden="false" customHeight="false" outlineLevel="0" collapsed="false">
      <c r="A12" s="0" t="s">
        <v>23</v>
      </c>
      <c r="B12" s="0" t="n">
        <v>50</v>
      </c>
      <c r="C12" s="0" t="n">
        <v>0.177</v>
      </c>
      <c r="D12" s="0" t="n">
        <v>0.178</v>
      </c>
      <c r="E12" s="0" t="n">
        <f aca="false">D12-C12</f>
        <v>0.001</v>
      </c>
    </row>
    <row r="14" customFormat="false" ht="12.75" hidden="false" customHeight="false" outlineLevel="0" collapsed="false">
      <c r="A14" s="0" t="s">
        <v>24</v>
      </c>
      <c r="B14" s="0" t="n">
        <v>50</v>
      </c>
      <c r="C14" s="0" t="n">
        <v>0.177</v>
      </c>
      <c r="D14" s="0" t="n">
        <v>0.178</v>
      </c>
      <c r="E14" s="0" t="n">
        <f aca="false">D14-C14</f>
        <v>0.001</v>
      </c>
    </row>
    <row r="15" customFormat="false" ht="12.75" hidden="false" customHeight="false" outlineLevel="0" collapsed="false">
      <c r="A15" s="0" t="s">
        <v>24</v>
      </c>
      <c r="B15" s="0" t="n">
        <v>115</v>
      </c>
      <c r="C15" s="0" t="n">
        <v>0.175</v>
      </c>
      <c r="D15" s="0" t="n">
        <v>0.186</v>
      </c>
      <c r="E15" s="0" t="n">
        <f aca="false">D15-C15</f>
        <v>0.011</v>
      </c>
    </row>
    <row r="16" customFormat="false" ht="12.75" hidden="false" customHeight="false" outlineLevel="0" collapsed="false">
      <c r="A16" s="0" t="s">
        <v>24</v>
      </c>
      <c r="B16" s="0" t="n">
        <v>97</v>
      </c>
      <c r="C16" s="0" t="n">
        <v>0.177</v>
      </c>
      <c r="D16" s="0" t="n">
        <v>0.184</v>
      </c>
      <c r="E16" s="0" t="n">
        <f aca="false">D16-C16</f>
        <v>0.00700000000000001</v>
      </c>
    </row>
    <row r="17" customFormat="false" ht="12.75" hidden="false" customHeight="false" outlineLevel="0" collapsed="false">
      <c r="A17" s="0" t="s">
        <v>24</v>
      </c>
      <c r="B17" s="0" t="n">
        <v>37</v>
      </c>
      <c r="C17" s="0" t="n">
        <v>0.177</v>
      </c>
      <c r="D17" s="0" t="n">
        <v>0.192</v>
      </c>
      <c r="E17" s="0" t="n">
        <f aca="false">D17-C17</f>
        <v>0.015</v>
      </c>
    </row>
    <row r="18" customFormat="false" ht="12.75" hidden="false" customHeight="false" outlineLevel="0" collapsed="false">
      <c r="A18" s="0" t="s">
        <v>24</v>
      </c>
      <c r="B18" s="0" t="n">
        <v>43</v>
      </c>
      <c r="C18" s="0" t="n">
        <v>0.175</v>
      </c>
      <c r="D18" s="0" t="n">
        <v>0.187</v>
      </c>
      <c r="E18" s="0" t="n">
        <f aca="false">D18-C18</f>
        <v>0.012</v>
      </c>
    </row>
    <row r="20" customFormat="false" ht="12.75" hidden="false" customHeight="false" outlineLevel="0" collapsed="false">
      <c r="A20" s="0" t="s">
        <v>25</v>
      </c>
      <c r="B20" s="0" t="n">
        <v>34</v>
      </c>
      <c r="C20" s="0" t="n">
        <v>0.178</v>
      </c>
      <c r="D20" s="0" t="n">
        <v>0.179</v>
      </c>
      <c r="E20" s="0" t="n">
        <f aca="false">D20-C20</f>
        <v>0.001</v>
      </c>
    </row>
    <row r="21" customFormat="false" ht="12.75" hidden="false" customHeight="false" outlineLevel="0" collapsed="false">
      <c r="A21" s="0" t="s">
        <v>25</v>
      </c>
      <c r="B21" s="0" t="n">
        <v>30</v>
      </c>
      <c r="C21" s="0" t="n">
        <v>0.177</v>
      </c>
      <c r="D21" s="0" t="n">
        <v>0.183</v>
      </c>
      <c r="E21" s="0" t="n">
        <f aca="false">D21-C21</f>
        <v>0.00600000000000001</v>
      </c>
    </row>
    <row r="22" customFormat="false" ht="12.75" hidden="false" customHeight="false" outlineLevel="0" collapsed="false">
      <c r="A22" s="0" t="s">
        <v>25</v>
      </c>
      <c r="B22" s="0" t="n">
        <v>72</v>
      </c>
      <c r="C22" s="0" t="n">
        <v>0.174</v>
      </c>
      <c r="D22" s="0" t="n">
        <v>0.184</v>
      </c>
      <c r="E22" s="0" t="n">
        <f aca="false">D22-C22</f>
        <v>0.01</v>
      </c>
    </row>
    <row r="23" customFormat="false" ht="12.75" hidden="false" customHeight="false" outlineLevel="0" collapsed="false">
      <c r="A23" s="0" t="s">
        <v>25</v>
      </c>
      <c r="B23" s="0" t="n">
        <v>47</v>
      </c>
      <c r="C23" s="0" t="n">
        <v>0.178</v>
      </c>
      <c r="D23" s="0" t="n">
        <v>0.185</v>
      </c>
      <c r="E23" s="0" t="n">
        <f aca="false">D23-C23</f>
        <v>0.00700000000000001</v>
      </c>
    </row>
    <row r="24" customFormat="false" ht="12.75" hidden="false" customHeight="false" outlineLevel="0" collapsed="false">
      <c r="A24" s="0" t="s">
        <v>25</v>
      </c>
      <c r="B24" s="0" t="n">
        <v>27</v>
      </c>
      <c r="C24" s="0" t="n">
        <v>0.18</v>
      </c>
      <c r="D24" s="0" t="n">
        <v>0.183</v>
      </c>
      <c r="E24" s="0" t="n">
        <f aca="false">D24-C24</f>
        <v>0.003</v>
      </c>
    </row>
    <row r="26" customFormat="false" ht="12.75" hidden="false" customHeight="false" outlineLevel="0" collapsed="false">
      <c r="A26" s="0" t="s">
        <v>26</v>
      </c>
      <c r="B26" s="0" t="n">
        <v>34</v>
      </c>
      <c r="C26" s="0" t="n">
        <v>0.18</v>
      </c>
      <c r="D26" s="0" t="n">
        <v>0.191</v>
      </c>
      <c r="E26" s="0" t="n">
        <f aca="false">D26-C26</f>
        <v>0.011</v>
      </c>
    </row>
    <row r="27" customFormat="false" ht="12.75" hidden="false" customHeight="false" outlineLevel="0" collapsed="false">
      <c r="A27" s="0" t="s">
        <v>26</v>
      </c>
      <c r="B27" s="0" t="n">
        <v>46</v>
      </c>
      <c r="C27" s="0" t="n">
        <v>0.175</v>
      </c>
      <c r="D27" s="0" t="n">
        <v>0.184</v>
      </c>
      <c r="E27" s="0" t="n">
        <f aca="false">D27-C27</f>
        <v>0.00900000000000001</v>
      </c>
    </row>
    <row r="28" customFormat="false" ht="12.75" hidden="false" customHeight="false" outlineLevel="0" collapsed="false">
      <c r="A28" s="0" t="s">
        <v>26</v>
      </c>
      <c r="B28" s="0" t="n">
        <v>82</v>
      </c>
      <c r="C28" s="0" t="n">
        <v>0.176</v>
      </c>
      <c r="D28" s="0" t="n">
        <v>0.184</v>
      </c>
      <c r="E28" s="0" t="n">
        <f aca="false">D28-C28</f>
        <v>0.00800000000000001</v>
      </c>
    </row>
    <row r="29" customFormat="false" ht="12.75" hidden="false" customHeight="false" outlineLevel="0" collapsed="false">
      <c r="A29" s="0" t="s">
        <v>26</v>
      </c>
      <c r="B29" s="0" t="n">
        <v>78</v>
      </c>
      <c r="C29" s="0" t="n">
        <v>0.178</v>
      </c>
      <c r="D29" s="0" t="n">
        <v>0.188</v>
      </c>
      <c r="E29" s="0" t="n">
        <f aca="false">D29-C29</f>
        <v>0.01</v>
      </c>
    </row>
    <row r="30" customFormat="false" ht="12.75" hidden="false" customHeight="false" outlineLevel="0" collapsed="false">
      <c r="A30" s="0" t="s">
        <v>26</v>
      </c>
      <c r="B30" s="0" t="n">
        <v>54</v>
      </c>
      <c r="C30" s="0" t="n">
        <v>0.177</v>
      </c>
      <c r="D30" s="0" t="n">
        <v>0.181</v>
      </c>
      <c r="E30" s="0" t="n">
        <f aca="false">D30-C30</f>
        <v>0.004</v>
      </c>
    </row>
    <row r="32" customFormat="false" ht="12.75" hidden="false" customHeight="false" outlineLevel="0" collapsed="false">
      <c r="A32" s="0" t="s">
        <v>27</v>
      </c>
      <c r="B32" s="0" t="n">
        <v>85</v>
      </c>
      <c r="C32" s="0" t="n">
        <v>0.175</v>
      </c>
      <c r="D32" s="0" t="n">
        <v>0.184</v>
      </c>
      <c r="E32" s="0" t="n">
        <f aca="false">D32-C32</f>
        <v>0.00900000000000001</v>
      </c>
    </row>
    <row r="33" customFormat="false" ht="12.75" hidden="false" customHeight="false" outlineLevel="0" collapsed="false">
      <c r="A33" s="0" t="s">
        <v>28</v>
      </c>
      <c r="B33" s="0" t="n">
        <v>40</v>
      </c>
      <c r="C33" s="0" t="n">
        <v>0.178</v>
      </c>
      <c r="D33" s="0" t="n">
        <v>0.185</v>
      </c>
      <c r="E33" s="0" t="n">
        <f aca="false">D33-C33</f>
        <v>0.00700000000000001</v>
      </c>
    </row>
    <row r="34" customFormat="false" ht="12.75" hidden="false" customHeight="false" outlineLevel="0" collapsed="false">
      <c r="A34" s="0" t="s">
        <v>29</v>
      </c>
      <c r="B34" s="0" t="n">
        <v>77</v>
      </c>
      <c r="C34" s="0" t="n">
        <v>0.176</v>
      </c>
      <c r="D34" s="0" t="n">
        <v>0.185</v>
      </c>
      <c r="E34" s="0" t="n">
        <f aca="false">D34-C34</f>
        <v>0.00900000000000001</v>
      </c>
    </row>
    <row r="35" customFormat="false" ht="12.75" hidden="false" customHeight="false" outlineLevel="0" collapsed="false">
      <c r="A35" s="0" t="s">
        <v>30</v>
      </c>
      <c r="B35" s="0" t="n">
        <v>82</v>
      </c>
      <c r="C35" s="0" t="n">
        <v>0.176</v>
      </c>
      <c r="D35" s="0" t="n">
        <v>0.181</v>
      </c>
      <c r="E35" s="0" t="n">
        <f aca="false">D35-C35</f>
        <v>0.005</v>
      </c>
    </row>
    <row r="36" customFormat="false" ht="12.75" hidden="false" customHeight="false" outlineLevel="0" collapsed="false">
      <c r="A36" s="0" t="s">
        <v>31</v>
      </c>
      <c r="B36" s="0" t="n">
        <v>104</v>
      </c>
      <c r="C36" s="0" t="n">
        <v>0.179</v>
      </c>
      <c r="D36" s="0" t="n">
        <v>0.187</v>
      </c>
      <c r="E36" s="0" t="n">
        <f aca="false">D36-C36</f>
        <v>0.00800000000000001</v>
      </c>
    </row>
    <row r="37" customFormat="false" ht="12.75" hidden="false" customHeight="false" outlineLevel="0" collapsed="false">
      <c r="F37" s="0" t="n">
        <f aca="false">AVERAGE(E32:E36)</f>
        <v>0.007600000000000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" activeCellId="0" sqref="F7:F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14"/>
    <col collapsed="false" customWidth="true" hidden="false" outlineLevel="0" max="2" min="2" style="0" width="13.56"/>
    <col collapsed="false" customWidth="true" hidden="false" outlineLevel="0" max="3" min="3" style="0" width="18.14"/>
    <col collapsed="false" customWidth="true" hidden="false" outlineLevel="0" max="4" min="4" style="0" width="23.28"/>
    <col collapsed="false" customWidth="true" hidden="false" outlineLevel="0" max="6" min="6" style="0" width="20.13"/>
    <col collapsed="false" customWidth="true" hidden="false" outlineLevel="0" max="7" min="7" style="0" width="22.42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G1" s="0" t="s">
        <v>5</v>
      </c>
    </row>
    <row r="2" customFormat="false" ht="12.75" hidden="false" customHeight="false" outlineLevel="0" collapsed="false">
      <c r="A2" s="0" t="s">
        <v>32</v>
      </c>
      <c r="B2" s="0" t="n">
        <v>32</v>
      </c>
      <c r="C2" s="0" t="n">
        <v>0.178</v>
      </c>
      <c r="D2" s="0" t="n">
        <v>0.18</v>
      </c>
      <c r="E2" s="0" t="n">
        <f aca="false">D2-C2</f>
        <v>0.002</v>
      </c>
    </row>
    <row r="3" customFormat="false" ht="12.75" hidden="false" customHeight="false" outlineLevel="0" collapsed="false">
      <c r="A3" s="0" t="s">
        <v>32</v>
      </c>
      <c r="B3" s="0" t="n">
        <v>29</v>
      </c>
      <c r="C3" s="0" t="n">
        <v>0.178</v>
      </c>
      <c r="D3" s="0" t="n">
        <v>0.191</v>
      </c>
      <c r="E3" s="0" t="n">
        <f aca="false">D3-C3</f>
        <v>0.013</v>
      </c>
    </row>
    <row r="4" customFormat="false" ht="12.75" hidden="false" customHeight="false" outlineLevel="0" collapsed="false">
      <c r="A4" s="0" t="s">
        <v>32</v>
      </c>
      <c r="B4" s="0" t="n">
        <v>60</v>
      </c>
      <c r="C4" s="0" t="n">
        <v>0.177</v>
      </c>
      <c r="D4" s="0" t="n">
        <v>0.185</v>
      </c>
      <c r="E4" s="0" t="n">
        <f aca="false">D4-C4</f>
        <v>0.00800000000000001</v>
      </c>
    </row>
    <row r="5" customFormat="false" ht="12.75" hidden="false" customHeight="false" outlineLevel="0" collapsed="false">
      <c r="A5" s="0" t="s">
        <v>32</v>
      </c>
      <c r="B5" s="0" t="n">
        <v>38</v>
      </c>
      <c r="C5" s="0" t="n">
        <v>0.18</v>
      </c>
      <c r="D5" s="0" t="n">
        <v>0.183</v>
      </c>
      <c r="E5" s="0" t="n">
        <f aca="false">D5-C5</f>
        <v>0.003</v>
      </c>
    </row>
    <row r="6" customFormat="false" ht="12.75" hidden="false" customHeight="false" outlineLevel="0" collapsed="false">
      <c r="A6" s="0" t="s">
        <v>32</v>
      </c>
      <c r="B6" s="0" t="n">
        <v>32</v>
      </c>
      <c r="C6" s="0" t="n">
        <v>0.18</v>
      </c>
      <c r="D6" s="0" t="n">
        <v>0.184</v>
      </c>
      <c r="E6" s="0" t="n">
        <f aca="false">D6-C6</f>
        <v>0.004</v>
      </c>
    </row>
    <row r="7" customFormat="false" ht="12.75" hidden="false" customHeight="false" outlineLevel="0" collapsed="false">
      <c r="F7" s="0" t="n">
        <f aca="false">AVERAGE(E2:E6)</f>
        <v>0.00600000000000001</v>
      </c>
    </row>
    <row r="8" customFormat="false" ht="12.75" hidden="false" customHeight="false" outlineLevel="0" collapsed="false">
      <c r="A8" s="0" t="s">
        <v>33</v>
      </c>
      <c r="B8" s="0" t="n">
        <v>53</v>
      </c>
      <c r="C8" s="0" t="n">
        <v>0.176</v>
      </c>
      <c r="D8" s="0" t="n">
        <v>0.183</v>
      </c>
      <c r="E8" s="0" t="n">
        <f aca="false">D8-C8</f>
        <v>0.00700000000000001</v>
      </c>
      <c r="F8" s="0" t="n">
        <f aca="false">AVERAGE(E8:E12)</f>
        <v>0.00640000000000001</v>
      </c>
    </row>
    <row r="9" customFormat="false" ht="12.75" hidden="false" customHeight="false" outlineLevel="0" collapsed="false">
      <c r="A9" s="0" t="s">
        <v>33</v>
      </c>
      <c r="B9" s="0" t="n">
        <v>41</v>
      </c>
      <c r="C9" s="0" t="n">
        <v>0.178</v>
      </c>
      <c r="D9" s="0" t="n">
        <v>0.184</v>
      </c>
      <c r="E9" s="0" t="n">
        <f aca="false">D9-C9</f>
        <v>0.00600000000000001</v>
      </c>
      <c r="F9" s="0" t="n">
        <f aca="false">AVERAGE(E14:E18)</f>
        <v>0.00700000000000001</v>
      </c>
    </row>
    <row r="10" customFormat="false" ht="12.75" hidden="false" customHeight="false" outlineLevel="0" collapsed="false">
      <c r="A10" s="0" t="s">
        <v>33</v>
      </c>
      <c r="B10" s="0" t="n">
        <v>50</v>
      </c>
      <c r="C10" s="0" t="n">
        <v>0.18</v>
      </c>
      <c r="D10" s="0" t="n">
        <v>0.188</v>
      </c>
      <c r="E10" s="0" t="n">
        <f aca="false">D10-C10</f>
        <v>0.00800000000000001</v>
      </c>
      <c r="F10" s="0" t="n">
        <f aca="false">AVERAGE(E20:E24)</f>
        <v>0.00920000000000001</v>
      </c>
    </row>
    <row r="11" customFormat="false" ht="12.75" hidden="false" customHeight="false" outlineLevel="0" collapsed="false">
      <c r="A11" s="0" t="s">
        <v>33</v>
      </c>
      <c r="B11" s="0" t="n">
        <v>67</v>
      </c>
      <c r="C11" s="0" t="n">
        <v>0.178</v>
      </c>
      <c r="D11" s="0" t="n">
        <v>0.182</v>
      </c>
      <c r="E11" s="0" t="n">
        <f aca="false">D11-C11</f>
        <v>0.004</v>
      </c>
      <c r="F11" s="0" t="n">
        <f aca="false">AVERAGE(E26:E30)</f>
        <v>0.00720000000000001</v>
      </c>
    </row>
    <row r="12" customFormat="false" ht="12.75" hidden="false" customHeight="false" outlineLevel="0" collapsed="false">
      <c r="A12" s="0" t="s">
        <v>33</v>
      </c>
      <c r="B12" s="0" t="n">
        <v>73</v>
      </c>
      <c r="C12" s="0" t="n">
        <v>0.178</v>
      </c>
      <c r="D12" s="0" t="n">
        <v>0.185</v>
      </c>
      <c r="E12" s="0" t="n">
        <f aca="false">D12-C12</f>
        <v>0.00700000000000001</v>
      </c>
    </row>
    <row r="14" customFormat="false" ht="12.75" hidden="false" customHeight="false" outlineLevel="0" collapsed="false">
      <c r="A14" s="0" t="s">
        <v>34</v>
      </c>
      <c r="B14" s="0" t="n">
        <v>65</v>
      </c>
      <c r="C14" s="0" t="n">
        <v>0.177</v>
      </c>
      <c r="D14" s="0" t="n">
        <v>0.182</v>
      </c>
      <c r="E14" s="0" t="n">
        <f aca="false">D14-C14</f>
        <v>0.005</v>
      </c>
    </row>
    <row r="15" customFormat="false" ht="12.75" hidden="false" customHeight="false" outlineLevel="0" collapsed="false">
      <c r="A15" s="0" t="s">
        <v>34</v>
      </c>
      <c r="B15" s="0" t="n">
        <v>50</v>
      </c>
      <c r="C15" s="0" t="n">
        <v>0.175</v>
      </c>
      <c r="D15" s="0" t="n">
        <v>0.182</v>
      </c>
      <c r="E15" s="0" t="n">
        <f aca="false">D15-C15</f>
        <v>0.00700000000000001</v>
      </c>
    </row>
    <row r="16" customFormat="false" ht="12.75" hidden="false" customHeight="false" outlineLevel="0" collapsed="false">
      <c r="A16" s="0" t="s">
        <v>34</v>
      </c>
      <c r="B16" s="0" t="n">
        <v>27</v>
      </c>
      <c r="C16" s="0" t="n">
        <v>0.178</v>
      </c>
      <c r="D16" s="0" t="n">
        <v>0.189</v>
      </c>
      <c r="E16" s="0" t="n">
        <f aca="false">D16-C16</f>
        <v>0.011</v>
      </c>
    </row>
    <row r="17" customFormat="false" ht="12.75" hidden="false" customHeight="false" outlineLevel="0" collapsed="false">
      <c r="A17" s="0" t="s">
        <v>34</v>
      </c>
      <c r="B17" s="0" t="n">
        <v>32</v>
      </c>
      <c r="C17" s="0" t="n">
        <v>0.176</v>
      </c>
      <c r="D17" s="0" t="n">
        <v>0.182</v>
      </c>
      <c r="E17" s="0" t="n">
        <f aca="false">D17-C17</f>
        <v>0.00600000000000001</v>
      </c>
    </row>
    <row r="18" customFormat="false" ht="12.75" hidden="false" customHeight="false" outlineLevel="0" collapsed="false">
      <c r="A18" s="0" t="s">
        <v>34</v>
      </c>
      <c r="B18" s="0" t="n">
        <v>78</v>
      </c>
      <c r="C18" s="0" t="n">
        <v>0.178</v>
      </c>
      <c r="D18" s="0" t="n">
        <v>0.184</v>
      </c>
      <c r="E18" s="0" t="n">
        <f aca="false">D18-C18</f>
        <v>0.00600000000000001</v>
      </c>
    </row>
    <row r="20" customFormat="false" ht="12.75" hidden="false" customHeight="false" outlineLevel="0" collapsed="false">
      <c r="A20" s="0" t="s">
        <v>35</v>
      </c>
      <c r="B20" s="0" t="n">
        <v>24</v>
      </c>
      <c r="C20" s="0" t="n">
        <v>0.176</v>
      </c>
      <c r="D20" s="0" t="n">
        <v>0.182</v>
      </c>
      <c r="E20" s="0" t="n">
        <f aca="false">D20-C20</f>
        <v>0.00600000000000001</v>
      </c>
    </row>
    <row r="21" customFormat="false" ht="12.75" hidden="false" customHeight="false" outlineLevel="0" collapsed="false">
      <c r="A21" s="0" t="s">
        <v>35</v>
      </c>
      <c r="B21" s="0" t="n">
        <v>53</v>
      </c>
      <c r="C21" s="0" t="n">
        <v>0.179</v>
      </c>
      <c r="D21" s="0" t="n">
        <v>0.181</v>
      </c>
      <c r="E21" s="0" t="n">
        <f aca="false">D21-C21</f>
        <v>0.002</v>
      </c>
    </row>
    <row r="22" customFormat="false" ht="12.75" hidden="false" customHeight="false" outlineLevel="0" collapsed="false">
      <c r="A22" s="0" t="s">
        <v>35</v>
      </c>
      <c r="B22" s="0" t="n">
        <v>49</v>
      </c>
      <c r="C22" s="0" t="n">
        <v>0.175</v>
      </c>
      <c r="D22" s="0" t="n">
        <v>0.185</v>
      </c>
      <c r="E22" s="0" t="n">
        <f aca="false">D22-C22</f>
        <v>0.01</v>
      </c>
    </row>
    <row r="23" customFormat="false" ht="12.75" hidden="false" customHeight="false" outlineLevel="0" collapsed="false">
      <c r="A23" s="0" t="s">
        <v>35</v>
      </c>
      <c r="B23" s="0" t="n">
        <v>61</v>
      </c>
      <c r="C23" s="0" t="n">
        <v>0.177</v>
      </c>
      <c r="D23" s="0" t="n">
        <v>0.19</v>
      </c>
      <c r="E23" s="0" t="n">
        <f aca="false">D23-C23</f>
        <v>0.013</v>
      </c>
    </row>
    <row r="24" customFormat="false" ht="12.75" hidden="false" customHeight="false" outlineLevel="0" collapsed="false">
      <c r="A24" s="0" t="s">
        <v>35</v>
      </c>
      <c r="B24" s="0" t="n">
        <v>70</v>
      </c>
      <c r="C24" s="0" t="n">
        <v>0.177</v>
      </c>
      <c r="D24" s="0" t="n">
        <v>0.192</v>
      </c>
      <c r="E24" s="0" t="n">
        <f aca="false">D24-C24</f>
        <v>0.015</v>
      </c>
    </row>
    <row r="26" customFormat="false" ht="12.75" hidden="false" customHeight="false" outlineLevel="0" collapsed="false">
      <c r="A26" s="0" t="s">
        <v>36</v>
      </c>
      <c r="B26" s="0" t="n">
        <v>45</v>
      </c>
      <c r="C26" s="0" t="n">
        <v>0.175</v>
      </c>
      <c r="D26" s="0" t="n">
        <v>0.182</v>
      </c>
      <c r="E26" s="0" t="n">
        <f aca="false">D26-C26</f>
        <v>0.00700000000000001</v>
      </c>
    </row>
    <row r="27" customFormat="false" ht="12.75" hidden="false" customHeight="false" outlineLevel="0" collapsed="false">
      <c r="A27" s="0" t="s">
        <v>36</v>
      </c>
      <c r="B27" s="0" t="n">
        <v>73</v>
      </c>
      <c r="C27" s="0" t="n">
        <v>0.177</v>
      </c>
      <c r="D27" s="0" t="n">
        <v>0.18</v>
      </c>
      <c r="E27" s="0" t="n">
        <f aca="false">D27-C27</f>
        <v>0.003</v>
      </c>
    </row>
    <row r="28" customFormat="false" ht="12.75" hidden="false" customHeight="false" outlineLevel="0" collapsed="false">
      <c r="A28" s="0" t="s">
        <v>36</v>
      </c>
      <c r="B28" s="0" t="n">
        <v>35</v>
      </c>
      <c r="C28" s="0" t="n">
        <v>0.177</v>
      </c>
      <c r="D28" s="0" t="n">
        <v>0.187</v>
      </c>
      <c r="E28" s="0" t="n">
        <f aca="false">D28-C28</f>
        <v>0.01</v>
      </c>
    </row>
    <row r="29" customFormat="false" ht="12.75" hidden="false" customHeight="false" outlineLevel="0" collapsed="false">
      <c r="A29" s="0" t="s">
        <v>36</v>
      </c>
      <c r="B29" s="0" t="n">
        <v>42</v>
      </c>
      <c r="C29" s="0" t="n">
        <v>0.177</v>
      </c>
      <c r="D29" s="0" t="n">
        <v>0.186</v>
      </c>
      <c r="E29" s="0" t="n">
        <f aca="false">D29-C29</f>
        <v>0.00900000000000001</v>
      </c>
    </row>
    <row r="30" customFormat="false" ht="12.75" hidden="false" customHeight="false" outlineLevel="0" collapsed="false">
      <c r="A30" s="0" t="s">
        <v>36</v>
      </c>
      <c r="B30" s="0" t="n">
        <v>62</v>
      </c>
      <c r="C30" s="0" t="n">
        <v>0.178</v>
      </c>
      <c r="D30" s="0" t="n">
        <v>0.185</v>
      </c>
      <c r="E30" s="0" t="n">
        <f aca="false">D30-C30</f>
        <v>0.00700000000000001</v>
      </c>
    </row>
    <row r="32" customFormat="false" ht="12.75" hidden="false" customHeight="false" outlineLevel="0" collapsed="false">
      <c r="E32" s="0" t="n">
        <f aca="false">D32-C32</f>
        <v>0</v>
      </c>
    </row>
    <row r="33" customFormat="false" ht="12.75" hidden="false" customHeight="false" outlineLevel="0" collapsed="false">
      <c r="E33" s="0" t="n">
        <f aca="false">D33-C33</f>
        <v>0</v>
      </c>
    </row>
    <row r="34" customFormat="false" ht="12.75" hidden="false" customHeight="false" outlineLevel="0" collapsed="false">
      <c r="E34" s="0" t="n">
        <f aca="false">D34-C34</f>
        <v>0</v>
      </c>
    </row>
    <row r="35" customFormat="false" ht="12.75" hidden="false" customHeight="false" outlineLevel="0" collapsed="false">
      <c r="E35" s="0" t="n">
        <f aca="false">D35-C35</f>
        <v>0</v>
      </c>
    </row>
    <row r="36" customFormat="false" ht="12.75" hidden="false" customHeight="false" outlineLevel="0" collapsed="false">
      <c r="E36" s="0" t="n">
        <f aca="false">D36-C36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E27" activeCellId="0" sqref="E27:E3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0" width="12.99"/>
    <col collapsed="false" customWidth="true" hidden="false" outlineLevel="0" max="3" min="3" style="0" width="15.7"/>
    <col collapsed="false" customWidth="true" hidden="false" outlineLevel="0" max="4" min="4" style="0" width="22.56"/>
    <col collapsed="false" customWidth="true" hidden="false" outlineLevel="0" max="6" min="6" style="0" width="17.28"/>
    <col collapsed="false" customWidth="true" hidden="false" outlineLevel="0" max="7" min="7" style="0" width="21.42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G1" s="0" t="s">
        <v>5</v>
      </c>
    </row>
    <row r="2" customFormat="false" ht="12.75" hidden="false" customHeight="false" outlineLevel="0" collapsed="false">
      <c r="A2" s="0" t="s">
        <v>37</v>
      </c>
      <c r="B2" s="0" t="n">
        <v>150</v>
      </c>
      <c r="C2" s="0" t="n">
        <v>0.175</v>
      </c>
      <c r="D2" s="0" t="n">
        <v>0.182</v>
      </c>
      <c r="E2" s="0" t="n">
        <f aca="false">D2-C2</f>
        <v>0.00700000000000001</v>
      </c>
    </row>
    <row r="3" customFormat="false" ht="12.75" hidden="false" customHeight="false" outlineLevel="0" collapsed="false">
      <c r="A3" s="0" t="s">
        <v>37</v>
      </c>
      <c r="B3" s="0" t="n">
        <v>92</v>
      </c>
      <c r="C3" s="0" t="n">
        <v>0.176</v>
      </c>
      <c r="D3" s="0" t="n">
        <v>0.191</v>
      </c>
      <c r="E3" s="0" t="n">
        <f aca="false">D3-C3</f>
        <v>0.015</v>
      </c>
    </row>
    <row r="4" customFormat="false" ht="12.75" hidden="false" customHeight="false" outlineLevel="0" collapsed="false">
      <c r="A4" s="0" t="s">
        <v>37</v>
      </c>
      <c r="B4" s="0" t="n">
        <v>48</v>
      </c>
      <c r="C4" s="0" t="n">
        <v>0.177</v>
      </c>
      <c r="D4" s="0" t="n">
        <v>0.181</v>
      </c>
      <c r="E4" s="0" t="n">
        <f aca="false">D4-C4</f>
        <v>0.004</v>
      </c>
    </row>
    <row r="5" customFormat="false" ht="12.75" hidden="false" customHeight="false" outlineLevel="0" collapsed="false">
      <c r="A5" s="0" t="s">
        <v>37</v>
      </c>
      <c r="B5" s="0" t="n">
        <v>65</v>
      </c>
      <c r="C5" s="0" t="n">
        <v>0.175</v>
      </c>
      <c r="D5" s="0" t="n">
        <v>0.179</v>
      </c>
      <c r="E5" s="0" t="n">
        <f aca="false">D5-C5</f>
        <v>0.004</v>
      </c>
    </row>
    <row r="6" customFormat="false" ht="12.75" hidden="false" customHeight="false" outlineLevel="0" collapsed="false">
      <c r="F6" s="0" t="n">
        <f aca="false">AVERAGE(E1:E5)</f>
        <v>0.00750000000000001</v>
      </c>
    </row>
    <row r="7" customFormat="false" ht="12.75" hidden="false" customHeight="false" outlineLevel="0" collapsed="false">
      <c r="A7" s="0" t="s">
        <v>38</v>
      </c>
      <c r="C7" s="0" t="n">
        <v>0.18</v>
      </c>
      <c r="D7" s="0" t="n">
        <v>0.191</v>
      </c>
      <c r="E7" s="0" t="n">
        <f aca="false">D7-C7</f>
        <v>0.011</v>
      </c>
      <c r="F7" s="0" t="n">
        <f aca="false">AVERAGE(E6:E10)</f>
        <v>0.00475</v>
      </c>
    </row>
    <row r="8" customFormat="false" ht="12.75" hidden="false" customHeight="false" outlineLevel="0" collapsed="false">
      <c r="A8" s="0" t="s">
        <v>38</v>
      </c>
      <c r="B8" s="0" t="n">
        <v>61</v>
      </c>
      <c r="C8" s="0" t="n">
        <v>0.172</v>
      </c>
      <c r="D8" s="0" t="n">
        <v>0.176</v>
      </c>
      <c r="E8" s="0" t="n">
        <f aca="false">D8-C8</f>
        <v>0.004</v>
      </c>
      <c r="F8" s="0" t="n">
        <f aca="false">AVERAGE(E11:E15)</f>
        <v>0.00325</v>
      </c>
    </row>
    <row r="9" customFormat="false" ht="12.75" hidden="false" customHeight="false" outlineLevel="0" collapsed="false">
      <c r="A9" s="0" t="s">
        <v>38</v>
      </c>
      <c r="B9" s="0" t="n">
        <v>34</v>
      </c>
      <c r="C9" s="0" t="n">
        <v>0.18</v>
      </c>
      <c r="D9" s="0" t="n">
        <v>0.183</v>
      </c>
      <c r="E9" s="0" t="n">
        <f aca="false">D9-C9</f>
        <v>0.003</v>
      </c>
      <c r="F9" s="0" t="n">
        <f aca="false">AVERAGE(E16:E20)</f>
        <v>0.01375</v>
      </c>
    </row>
    <row r="10" customFormat="false" ht="12.75" hidden="false" customHeight="false" outlineLevel="0" collapsed="false">
      <c r="A10" s="0" t="s">
        <v>38</v>
      </c>
      <c r="C10" s="0" t="n">
        <v>0.176</v>
      </c>
      <c r="D10" s="0" t="n">
        <v>0.177</v>
      </c>
      <c r="E10" s="0" t="n">
        <f aca="false">D10-C10</f>
        <v>0.001</v>
      </c>
      <c r="F10" s="0" t="n">
        <f aca="false">AVERAGE(E21:E25)</f>
        <v>0.002</v>
      </c>
    </row>
    <row r="12" customFormat="false" ht="12.75" hidden="false" customHeight="false" outlineLevel="0" collapsed="false">
      <c r="A12" s="0" t="s">
        <v>39</v>
      </c>
      <c r="B12" s="0" t="n">
        <v>85</v>
      </c>
      <c r="C12" s="0" t="n">
        <v>0.175</v>
      </c>
      <c r="D12" s="0" t="n">
        <v>0.176</v>
      </c>
      <c r="E12" s="0" t="n">
        <f aca="false">D12-C12</f>
        <v>0.001</v>
      </c>
    </row>
    <row r="13" customFormat="false" ht="12.75" hidden="false" customHeight="false" outlineLevel="0" collapsed="false">
      <c r="A13" s="0" t="s">
        <v>39</v>
      </c>
      <c r="B13" s="0" t="n">
        <v>47</v>
      </c>
      <c r="C13" s="0" t="n">
        <v>0.176</v>
      </c>
      <c r="D13" s="0" t="n">
        <v>0.182</v>
      </c>
      <c r="E13" s="0" t="n">
        <f aca="false">D13-C13</f>
        <v>0.00600000000000001</v>
      </c>
    </row>
    <row r="14" customFormat="false" ht="12.75" hidden="false" customHeight="false" outlineLevel="0" collapsed="false">
      <c r="A14" s="0" t="s">
        <v>39</v>
      </c>
      <c r="B14" s="0" t="n">
        <v>40</v>
      </c>
      <c r="C14" s="0" t="n">
        <v>0.177</v>
      </c>
      <c r="D14" s="0" t="n">
        <v>0.178</v>
      </c>
      <c r="E14" s="0" t="n">
        <f aca="false">D14-C14</f>
        <v>0.001</v>
      </c>
    </row>
    <row r="15" customFormat="false" ht="12.75" hidden="false" customHeight="false" outlineLevel="0" collapsed="false">
      <c r="A15" s="0" t="s">
        <v>39</v>
      </c>
      <c r="B15" s="0" t="n">
        <v>51</v>
      </c>
      <c r="C15" s="0" t="n">
        <v>0.179</v>
      </c>
      <c r="D15" s="0" t="n">
        <v>0.184</v>
      </c>
      <c r="E15" s="0" t="n">
        <f aca="false">D15-C15</f>
        <v>0.005</v>
      </c>
    </row>
    <row r="17" customFormat="false" ht="12.75" hidden="false" customHeight="false" outlineLevel="0" collapsed="false">
      <c r="A17" s="0" t="s">
        <v>40</v>
      </c>
      <c r="B17" s="0" t="n">
        <v>79</v>
      </c>
      <c r="C17" s="0" t="n">
        <v>0.177</v>
      </c>
      <c r="D17" s="0" t="n">
        <v>0.19</v>
      </c>
      <c r="E17" s="0" t="n">
        <f aca="false">D17-C17</f>
        <v>0.013</v>
      </c>
    </row>
    <row r="18" customFormat="false" ht="12.75" hidden="false" customHeight="false" outlineLevel="0" collapsed="false">
      <c r="A18" s="0" t="s">
        <v>40</v>
      </c>
      <c r="B18" s="0" t="n">
        <v>76</v>
      </c>
      <c r="C18" s="0" t="n">
        <v>0.175</v>
      </c>
      <c r="D18" s="0" t="n">
        <v>0.191</v>
      </c>
      <c r="E18" s="0" t="n">
        <f aca="false">D18-C18</f>
        <v>0.016</v>
      </c>
    </row>
    <row r="19" customFormat="false" ht="12.75" hidden="false" customHeight="false" outlineLevel="0" collapsed="false">
      <c r="A19" s="0" t="s">
        <v>40</v>
      </c>
      <c r="B19" s="0" t="n">
        <v>32</v>
      </c>
      <c r="C19" s="0" t="n">
        <v>0.174</v>
      </c>
      <c r="D19" s="0" t="n">
        <v>0.185</v>
      </c>
      <c r="E19" s="0" t="n">
        <f aca="false">D19-C19</f>
        <v>0.011</v>
      </c>
    </row>
    <row r="20" customFormat="false" ht="12.75" hidden="false" customHeight="false" outlineLevel="0" collapsed="false">
      <c r="A20" s="0" t="s">
        <v>40</v>
      </c>
      <c r="B20" s="0" t="n">
        <v>62</v>
      </c>
      <c r="C20" s="0" t="n">
        <v>0.174</v>
      </c>
      <c r="D20" s="0" t="n">
        <v>0.189</v>
      </c>
      <c r="E20" s="0" t="n">
        <f aca="false">D20-C20</f>
        <v>0.015</v>
      </c>
    </row>
    <row r="22" customFormat="false" ht="12.75" hidden="false" customHeight="false" outlineLevel="0" collapsed="false">
      <c r="A22" s="0" t="s">
        <v>41</v>
      </c>
      <c r="B22" s="0" t="n">
        <v>35</v>
      </c>
      <c r="C22" s="0" t="n">
        <v>0.177</v>
      </c>
      <c r="D22" s="0" t="n">
        <v>0.182</v>
      </c>
      <c r="E22" s="0" t="n">
        <f aca="false">D22-C22</f>
        <v>0.005</v>
      </c>
    </row>
    <row r="23" customFormat="false" ht="12.75" hidden="false" customHeight="false" outlineLevel="0" collapsed="false">
      <c r="A23" s="0" t="s">
        <v>41</v>
      </c>
      <c r="B23" s="0" t="n">
        <v>44</v>
      </c>
      <c r="C23" s="0" t="n">
        <v>0.175</v>
      </c>
      <c r="D23" s="0" t="n">
        <v>0.174</v>
      </c>
      <c r="E23" s="0" t="n">
        <f aca="false">D23-C23</f>
        <v>-0.001</v>
      </c>
    </row>
    <row r="24" customFormat="false" ht="12.75" hidden="false" customHeight="false" outlineLevel="0" collapsed="false">
      <c r="A24" s="0" t="s">
        <v>41</v>
      </c>
      <c r="B24" s="0" t="n">
        <v>102</v>
      </c>
      <c r="C24" s="0" t="n">
        <v>0.176</v>
      </c>
      <c r="D24" s="0" t="n">
        <v>0.175</v>
      </c>
      <c r="E24" s="0" t="n">
        <f aca="false">D24-C24</f>
        <v>-0.001</v>
      </c>
    </row>
    <row r="25" customFormat="false" ht="12.75" hidden="false" customHeight="false" outlineLevel="0" collapsed="false">
      <c r="A25" s="0" t="s">
        <v>41</v>
      </c>
      <c r="B25" s="0" t="n">
        <v>59</v>
      </c>
      <c r="C25" s="0" t="n">
        <v>0.176</v>
      </c>
      <c r="D25" s="0" t="n">
        <v>0.181</v>
      </c>
      <c r="E25" s="0" t="n">
        <f aca="false">D25-C25</f>
        <v>0.005</v>
      </c>
    </row>
    <row r="27" customFormat="false" ht="12.75" hidden="false" customHeight="false" outlineLevel="0" collapsed="false">
      <c r="A27" s="0" t="s">
        <v>42</v>
      </c>
      <c r="B27" s="0" t="n">
        <v>110</v>
      </c>
      <c r="C27" s="0" t="n">
        <v>0.173</v>
      </c>
      <c r="D27" s="0" t="n">
        <v>0.181</v>
      </c>
      <c r="E27" s="0" t="n">
        <f aca="false">D27-C27</f>
        <v>0.00800000000000001</v>
      </c>
    </row>
    <row r="28" customFormat="false" ht="12.75" hidden="false" customHeight="false" outlineLevel="0" collapsed="false">
      <c r="A28" s="0" t="s">
        <v>43</v>
      </c>
      <c r="B28" s="0" t="n">
        <v>71</v>
      </c>
      <c r="C28" s="0" t="n">
        <v>0.182</v>
      </c>
      <c r="D28" s="0" t="n">
        <v>0.188</v>
      </c>
      <c r="E28" s="0" t="n">
        <f aca="false">D28-C28</f>
        <v>0.00600000000000001</v>
      </c>
    </row>
    <row r="29" customFormat="false" ht="12.75" hidden="false" customHeight="false" outlineLevel="0" collapsed="false">
      <c r="A29" s="0" t="s">
        <v>44</v>
      </c>
      <c r="B29" s="0" t="n">
        <v>80</v>
      </c>
      <c r="C29" s="0" t="n">
        <v>0.175</v>
      </c>
      <c r="D29" s="0" t="n">
        <v>0.178</v>
      </c>
      <c r="E29" s="0" t="n">
        <f aca="false">D29-C29</f>
        <v>0.003</v>
      </c>
    </row>
    <row r="30" customFormat="false" ht="12.75" hidden="false" customHeight="false" outlineLevel="0" collapsed="false">
      <c r="A30" s="0" t="s">
        <v>45</v>
      </c>
      <c r="B30" s="0" t="n">
        <v>54</v>
      </c>
      <c r="C30" s="0" t="n">
        <v>0.176</v>
      </c>
      <c r="D30" s="0" t="n">
        <v>0.182</v>
      </c>
      <c r="E30" s="0" t="n">
        <f aca="false">D30-C30</f>
        <v>0.00600000000000001</v>
      </c>
    </row>
    <row r="31" customFormat="false" ht="12.75" hidden="false" customHeight="false" outlineLevel="0" collapsed="false">
      <c r="A31" s="0" t="s">
        <v>46</v>
      </c>
      <c r="B31" s="0" t="n">
        <v>79</v>
      </c>
      <c r="C31" s="0" t="n">
        <v>0.174</v>
      </c>
      <c r="D31" s="0" t="n">
        <v>0.187</v>
      </c>
      <c r="E31" s="0" t="n">
        <f aca="false">D31-C31</f>
        <v>0.013</v>
      </c>
    </row>
    <row r="32" customFormat="false" ht="12.75" hidden="false" customHeight="false" outlineLevel="0" collapsed="false">
      <c r="F32" s="0" t="n">
        <f aca="false">AVERAGE(E27:E31)</f>
        <v>0.007200000000000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7" activeCellId="0" sqref="N7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2.85"/>
    <col collapsed="false" customWidth="true" hidden="false" outlineLevel="0" max="5" min="5" style="0" width="12.28"/>
  </cols>
  <sheetData>
    <row r="1" customFormat="false" ht="18" hidden="false" customHeight="false" outlineLevel="0" collapsed="false">
      <c r="A1" s="1" t="s">
        <v>47</v>
      </c>
      <c r="J1" s="0" t="s">
        <v>48</v>
      </c>
    </row>
    <row r="2" customFormat="false" ht="12.75" hidden="false" customHeight="false" outlineLevel="0" collapsed="false">
      <c r="A2" s="0" t="s">
        <v>49</v>
      </c>
      <c r="B2" s="0" t="s">
        <v>50</v>
      </c>
      <c r="C2" s="0" t="s">
        <v>51</v>
      </c>
      <c r="F2" s="0" t="s">
        <v>52</v>
      </c>
      <c r="G2" s="0" t="s">
        <v>53</v>
      </c>
      <c r="H2" s="0" t="s">
        <v>54</v>
      </c>
      <c r="I2" s="0" t="s">
        <v>55</v>
      </c>
      <c r="J2" s="0" t="n">
        <v>0.003</v>
      </c>
    </row>
    <row r="3" customFormat="false" ht="12.75" hidden="false" customHeight="false" outlineLevel="0" collapsed="false">
      <c r="A3" s="0" t="s">
        <v>52</v>
      </c>
      <c r="B3" s="0" t="s">
        <v>56</v>
      </c>
      <c r="C3" s="2" t="n">
        <v>0.0062</v>
      </c>
      <c r="E3" s="0" t="s">
        <v>57</v>
      </c>
      <c r="F3" s="0" t="n">
        <v>0.006</v>
      </c>
      <c r="G3" s="0" t="n">
        <v>0.007</v>
      </c>
      <c r="H3" s="0" t="n">
        <v>0.008</v>
      </c>
      <c r="I3" s="0" t="n">
        <v>0.006</v>
      </c>
      <c r="J3" s="0" t="n">
        <v>0.002</v>
      </c>
    </row>
    <row r="4" customFormat="false" ht="12.75" hidden="false" customHeight="false" outlineLevel="0" collapsed="false">
      <c r="A4" s="0" t="s">
        <v>52</v>
      </c>
      <c r="B4" s="0" t="s">
        <v>58</v>
      </c>
      <c r="C4" s="2" t="n">
        <v>0.0112</v>
      </c>
      <c r="E4" s="0" t="s">
        <v>59</v>
      </c>
      <c r="F4" s="0" t="n">
        <v>0.011</v>
      </c>
      <c r="G4" s="0" t="n">
        <v>0.009</v>
      </c>
      <c r="H4" s="0" t="n">
        <v>0.005</v>
      </c>
      <c r="I4" s="0" t="n">
        <v>0.007</v>
      </c>
      <c r="J4" s="0" t="n">
        <v>0.014</v>
      </c>
    </row>
    <row r="5" customFormat="false" ht="12.75" hidden="false" customHeight="false" outlineLevel="0" collapsed="false">
      <c r="A5" s="0" t="s">
        <v>52</v>
      </c>
      <c r="B5" s="0" t="s">
        <v>60</v>
      </c>
      <c r="C5" s="2" t="n">
        <v>0.00700000000000001</v>
      </c>
      <c r="E5" s="0" t="s">
        <v>61</v>
      </c>
      <c r="F5" s="0" t="n">
        <v>0.007</v>
      </c>
      <c r="G5" s="0" t="n">
        <v>0.008</v>
      </c>
      <c r="H5" s="0" t="n">
        <v>0.008</v>
      </c>
      <c r="I5" s="0" t="n">
        <v>0.007</v>
      </c>
      <c r="J5" s="0" t="n">
        <v>0.008</v>
      </c>
    </row>
    <row r="6" customFormat="false" ht="12.75" hidden="false" customHeight="false" outlineLevel="0" collapsed="false">
      <c r="A6" s="0" t="s">
        <v>52</v>
      </c>
      <c r="B6" s="0" t="s">
        <v>62</v>
      </c>
      <c r="C6" s="2" t="n">
        <v>0.00920000000000001</v>
      </c>
      <c r="E6" s="0" t="s">
        <v>63</v>
      </c>
      <c r="F6" s="0" t="n">
        <v>0.009</v>
      </c>
      <c r="G6" s="0" t="n">
        <v>0.008</v>
      </c>
      <c r="H6" s="0" t="n">
        <v>0.006</v>
      </c>
      <c r="I6" s="0" t="n">
        <v>0.006</v>
      </c>
      <c r="J6" s="0" t="n">
        <v>0.005</v>
      </c>
    </row>
    <row r="7" customFormat="false" ht="12.75" hidden="false" customHeight="false" outlineLevel="0" collapsed="false">
      <c r="A7" s="0" t="s">
        <v>52</v>
      </c>
      <c r="B7" s="0" t="s">
        <v>64</v>
      </c>
      <c r="C7" s="2" t="n">
        <v>0.00880000000000001</v>
      </c>
      <c r="E7" s="0" t="s">
        <v>65</v>
      </c>
      <c r="F7" s="0" t="n">
        <v>0.009</v>
      </c>
      <c r="G7" s="0" t="n">
        <v>0.009</v>
      </c>
      <c r="H7" s="0" t="n">
        <v>0.009</v>
      </c>
      <c r="I7" s="0" t="n">
        <v>0.009</v>
      </c>
    </row>
    <row r="8" customFormat="false" ht="12.75" hidden="false" customHeight="false" outlineLevel="0" collapsed="false">
      <c r="A8" s="0" t="s">
        <v>66</v>
      </c>
      <c r="B8" s="0" t="s">
        <v>67</v>
      </c>
      <c r="C8" s="2" t="n">
        <v>0.00760000000000001</v>
      </c>
    </row>
    <row r="9" customFormat="false" ht="12.75" hidden="false" customHeight="false" outlineLevel="0" collapsed="false">
      <c r="A9" s="0" t="s">
        <v>66</v>
      </c>
      <c r="B9" s="0" t="s">
        <v>68</v>
      </c>
      <c r="C9" s="2" t="n">
        <v>0.00800000000000001</v>
      </c>
    </row>
    <row r="10" customFormat="false" ht="12.75" hidden="false" customHeight="false" outlineLevel="0" collapsed="false">
      <c r="A10" s="0" t="s">
        <v>66</v>
      </c>
      <c r="B10" s="0" t="s">
        <v>69</v>
      </c>
      <c r="C10" s="2" t="n">
        <v>0.00680000000000001</v>
      </c>
    </row>
    <row r="11" customFormat="false" ht="12.75" hidden="false" customHeight="false" outlineLevel="0" collapsed="false">
      <c r="A11" s="0" t="s">
        <v>66</v>
      </c>
      <c r="B11" s="0" t="s">
        <v>70</v>
      </c>
      <c r="C11" s="2" t="n">
        <v>0.00860000000000001</v>
      </c>
    </row>
    <row r="12" customFormat="false" ht="12.75" hidden="false" customHeight="false" outlineLevel="0" collapsed="false">
      <c r="A12" s="0" t="s">
        <v>66</v>
      </c>
      <c r="B12" s="0" t="s">
        <v>71</v>
      </c>
      <c r="C12" s="2" t="n">
        <v>0.00860000000000001</v>
      </c>
    </row>
    <row r="13" customFormat="false" ht="12.75" hidden="false" customHeight="false" outlineLevel="0" collapsed="false">
      <c r="A13" s="0" t="s">
        <v>54</v>
      </c>
      <c r="B13" s="0" t="s">
        <v>72</v>
      </c>
      <c r="C13" s="2" t="n">
        <v>0.00800000000000001</v>
      </c>
    </row>
    <row r="14" customFormat="false" ht="12.75" hidden="false" customHeight="false" outlineLevel="0" collapsed="false">
      <c r="A14" s="0" t="s">
        <v>54</v>
      </c>
      <c r="B14" s="0" t="s">
        <v>73</v>
      </c>
      <c r="C14" s="2" t="n">
        <v>0.00600000000000001</v>
      </c>
    </row>
    <row r="15" customFormat="false" ht="12.75" hidden="false" customHeight="false" outlineLevel="0" collapsed="false">
      <c r="A15" s="0" t="s">
        <v>54</v>
      </c>
      <c r="B15" s="0" t="s">
        <v>74</v>
      </c>
      <c r="C15" s="2" t="n">
        <v>0.00920000000000001</v>
      </c>
    </row>
    <row r="16" customFormat="false" ht="12.75" hidden="false" customHeight="false" outlineLevel="0" collapsed="false">
      <c r="A16" s="0" t="s">
        <v>54</v>
      </c>
      <c r="B16" s="0" t="s">
        <v>75</v>
      </c>
      <c r="C16" s="2" t="n">
        <v>0.00540000000000001</v>
      </c>
    </row>
    <row r="17" customFormat="false" ht="12.75" hidden="false" customHeight="false" outlineLevel="0" collapsed="false">
      <c r="A17" s="0" t="s">
        <v>54</v>
      </c>
      <c r="B17" s="0" t="s">
        <v>76</v>
      </c>
      <c r="C17" s="2" t="n">
        <v>0.00840000000000001</v>
      </c>
    </row>
    <row r="18" customFormat="false" ht="12.75" hidden="false" customHeight="false" outlineLevel="0" collapsed="false">
      <c r="A18" s="0" t="s">
        <v>55</v>
      </c>
      <c r="B18" s="0" t="s">
        <v>77</v>
      </c>
      <c r="C18" s="2" t="n">
        <v>0.00600000000000001</v>
      </c>
    </row>
    <row r="19" customFormat="false" ht="12.75" hidden="false" customHeight="false" outlineLevel="0" collapsed="false">
      <c r="A19" s="0" t="s">
        <v>55</v>
      </c>
      <c r="B19" s="0" t="s">
        <v>78</v>
      </c>
      <c r="C19" s="2" t="n">
        <v>0.00640000000000001</v>
      </c>
    </row>
    <row r="20" customFormat="false" ht="12.75" hidden="false" customHeight="false" outlineLevel="0" collapsed="false">
      <c r="A20" s="0" t="s">
        <v>55</v>
      </c>
      <c r="B20" s="0" t="s">
        <v>79</v>
      </c>
      <c r="C20" s="2" t="n">
        <v>0.00700000000000001</v>
      </c>
    </row>
    <row r="21" customFormat="false" ht="12.75" hidden="false" customHeight="false" outlineLevel="0" collapsed="false">
      <c r="A21" s="0" t="s">
        <v>55</v>
      </c>
      <c r="B21" s="0" t="s">
        <v>80</v>
      </c>
      <c r="C21" s="2" t="n">
        <v>0.00920000000000001</v>
      </c>
    </row>
    <row r="22" customFormat="false" ht="12.75" hidden="false" customHeight="false" outlineLevel="0" collapsed="false">
      <c r="A22" s="0" t="s">
        <v>55</v>
      </c>
      <c r="B22" s="0" t="s">
        <v>81</v>
      </c>
      <c r="C22" s="2" t="n">
        <v>0.00720000000000001</v>
      </c>
    </row>
    <row r="23" customFormat="false" ht="12.75" hidden="false" customHeight="false" outlineLevel="0" collapsed="false">
      <c r="A23" s="0" t="s">
        <v>48</v>
      </c>
      <c r="B23" s="0" t="s">
        <v>82</v>
      </c>
      <c r="C23" s="2" t="n">
        <v>0.00750000000000001</v>
      </c>
    </row>
    <row r="24" customFormat="false" ht="12.75" hidden="false" customHeight="false" outlineLevel="0" collapsed="false">
      <c r="A24" s="0" t="s">
        <v>48</v>
      </c>
      <c r="B24" s="0" t="s">
        <v>83</v>
      </c>
      <c r="C24" s="2" t="n">
        <v>0.00475</v>
      </c>
    </row>
    <row r="25" customFormat="false" ht="12.75" hidden="false" customHeight="false" outlineLevel="0" collapsed="false">
      <c r="A25" s="0" t="s">
        <v>48</v>
      </c>
      <c r="B25" s="0" t="s">
        <v>84</v>
      </c>
      <c r="C25" s="2" t="n">
        <v>0.00325</v>
      </c>
    </row>
    <row r="26" customFormat="false" ht="12.75" hidden="false" customHeight="false" outlineLevel="0" collapsed="false">
      <c r="A26" s="0" t="s">
        <v>48</v>
      </c>
      <c r="B26" s="0" t="s">
        <v>85</v>
      </c>
      <c r="C26" s="2" t="n">
        <v>0.01375</v>
      </c>
    </row>
    <row r="27" customFormat="false" ht="12.75" hidden="false" customHeight="false" outlineLevel="0" collapsed="false">
      <c r="A27" s="0" t="s">
        <v>48</v>
      </c>
      <c r="B27" s="0" t="s">
        <v>86</v>
      </c>
      <c r="C27" s="2" t="n">
        <v>0.002</v>
      </c>
    </row>
    <row r="30" customFormat="false" ht="18" hidden="false" customHeight="false" outlineLevel="0" collapsed="false">
      <c r="A30" s="1" t="s">
        <v>87</v>
      </c>
    </row>
    <row r="31" customFormat="false" ht="12.75" hidden="false" customHeight="false" outlineLevel="0" collapsed="false">
      <c r="B31" s="0" t="s">
        <v>52</v>
      </c>
      <c r="C31" s="0" t="s">
        <v>54</v>
      </c>
      <c r="D31" s="0" t="s">
        <v>48</v>
      </c>
    </row>
    <row r="32" customFormat="false" ht="12.75" hidden="false" customHeight="false" outlineLevel="0" collapsed="false">
      <c r="A32" s="0" t="s">
        <v>65</v>
      </c>
      <c r="B32" s="0" t="n">
        <v>0.003</v>
      </c>
      <c r="C32" s="0" t="n">
        <v>0.00900000000000001</v>
      </c>
      <c r="D32" s="0" t="n">
        <v>0.00800000000000001</v>
      </c>
    </row>
    <row r="33" customFormat="false" ht="12.75" hidden="false" customHeight="false" outlineLevel="0" collapsed="false">
      <c r="A33" s="0" t="s">
        <v>57</v>
      </c>
      <c r="B33" s="0" t="n">
        <v>0.00900000000000001</v>
      </c>
      <c r="C33" s="0" t="n">
        <v>0.00700000000000001</v>
      </c>
      <c r="D33" s="0" t="n">
        <v>0.00600000000000001</v>
      </c>
    </row>
    <row r="34" customFormat="false" ht="12.75" hidden="false" customHeight="false" outlineLevel="0" collapsed="false">
      <c r="A34" s="0" t="s">
        <v>61</v>
      </c>
      <c r="B34" s="0" t="n">
        <v>0.01</v>
      </c>
      <c r="C34" s="0" t="n">
        <v>0.00900000000000001</v>
      </c>
      <c r="D34" s="0" t="n">
        <v>0.003</v>
      </c>
    </row>
    <row r="35" customFormat="false" ht="12.75" hidden="false" customHeight="false" outlineLevel="0" collapsed="false">
      <c r="A35" s="0" t="s">
        <v>59</v>
      </c>
      <c r="B35" s="0" t="n">
        <v>0.012</v>
      </c>
      <c r="C35" s="0" t="n">
        <v>0.005</v>
      </c>
      <c r="D35" s="0" t="n">
        <v>0.00600000000000001</v>
      </c>
    </row>
    <row r="36" customFormat="false" ht="12.75" hidden="false" customHeight="false" outlineLevel="0" collapsed="false">
      <c r="A36" s="0" t="s">
        <v>63</v>
      </c>
      <c r="B36" s="0" t="n">
        <v>0.004</v>
      </c>
      <c r="C36" s="0" t="n">
        <v>0.00800000000000001</v>
      </c>
      <c r="D36" s="0" t="n">
        <v>0.0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17T18:00:22Z</dcterms:created>
  <dc:creator>Chris Wood</dc:creator>
  <dc:description/>
  <dc:language>en-US</dc:language>
  <cp:lastModifiedBy>Chris Wood</cp:lastModifiedBy>
  <dcterms:modified xsi:type="dcterms:W3CDTF">2007-05-17T20:41:10Z</dcterms:modified>
  <cp:revision>0</cp:revision>
  <dc:subject/>
  <dc:title/>
</cp:coreProperties>
</file>